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科研工作\文章写作\2016-2020年\冯娟谢兰-老鹰茶\NC-CB投稿\Proof\errors\"/>
    </mc:Choice>
  </mc:AlternateContent>
  <bookViews>
    <workbookView xWindow="0" yWindow="0" windowWidth="20490" windowHeight="7530" activeTab="5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9" i="3" l="1"/>
  <c r="M50" i="3"/>
  <c r="M51" i="3"/>
  <c r="M52" i="3"/>
  <c r="M53" i="3"/>
  <c r="M54" i="3"/>
  <c r="M55" i="3"/>
  <c r="L49" i="3"/>
  <c r="L50" i="3"/>
  <c r="L51" i="3"/>
  <c r="L52" i="3"/>
  <c r="L53" i="3"/>
  <c r="L54" i="3"/>
  <c r="L55" i="3"/>
  <c r="K49" i="3"/>
  <c r="K50" i="3"/>
  <c r="K51" i="3"/>
  <c r="K52" i="3"/>
  <c r="K53" i="3"/>
  <c r="K54" i="3"/>
  <c r="K55" i="3"/>
  <c r="K48" i="3"/>
  <c r="L48" i="3"/>
  <c r="M48" i="3"/>
  <c r="J49" i="3"/>
  <c r="J50" i="3"/>
  <c r="J51" i="3"/>
  <c r="J52" i="3"/>
  <c r="J53" i="3"/>
  <c r="J54" i="3"/>
  <c r="J55" i="3"/>
  <c r="J48" i="3"/>
  <c r="E39" i="3" l="1"/>
  <c r="E40" i="3"/>
  <c r="E41" i="3"/>
  <c r="E42" i="3"/>
  <c r="E38" i="3"/>
  <c r="E32" i="3"/>
  <c r="E33" i="3"/>
  <c r="E34" i="3"/>
  <c r="E35" i="3"/>
  <c r="E31" i="3"/>
  <c r="E25" i="3"/>
  <c r="E26" i="3"/>
  <c r="E27" i="3"/>
  <c r="E28" i="3"/>
  <c r="E24" i="3"/>
  <c r="E18" i="3"/>
  <c r="E19" i="3"/>
  <c r="E20" i="3"/>
  <c r="E21" i="3"/>
  <c r="E17" i="3"/>
  <c r="E11" i="3"/>
  <c r="E12" i="3"/>
  <c r="E13" i="3"/>
  <c r="E14" i="3"/>
  <c r="E10" i="3"/>
  <c r="E4" i="3"/>
  <c r="E5" i="3"/>
  <c r="E6" i="3"/>
  <c r="E7" i="3"/>
  <c r="E3" i="3"/>
  <c r="F4" i="2" l="1"/>
  <c r="F5" i="2"/>
  <c r="F6" i="2"/>
  <c r="F7" i="2"/>
  <c r="F8" i="2"/>
  <c r="F9" i="2"/>
  <c r="F10" i="2"/>
  <c r="F11" i="2"/>
  <c r="F12" i="2"/>
  <c r="F15" i="2"/>
  <c r="F16" i="2"/>
  <c r="F17" i="2"/>
  <c r="F18" i="2"/>
  <c r="F19" i="2"/>
  <c r="F20" i="2"/>
  <c r="F21" i="2"/>
  <c r="F22" i="2"/>
  <c r="F23" i="2"/>
  <c r="F24" i="2"/>
  <c r="F27" i="2"/>
  <c r="F28" i="2"/>
  <c r="F29" i="2"/>
  <c r="F30" i="2"/>
  <c r="F31" i="2"/>
  <c r="F32" i="2"/>
  <c r="F33" i="2"/>
  <c r="F34" i="2"/>
  <c r="F35" i="2"/>
  <c r="F36" i="2"/>
  <c r="F40" i="2"/>
  <c r="F41" i="2"/>
  <c r="F42" i="2"/>
  <c r="F43" i="2"/>
  <c r="F44" i="2"/>
  <c r="F45" i="2"/>
  <c r="F46" i="2"/>
  <c r="F47" i="2"/>
  <c r="F48" i="2"/>
  <c r="F49" i="2"/>
  <c r="F52" i="2"/>
  <c r="F53" i="2"/>
  <c r="F54" i="2"/>
  <c r="F55" i="2"/>
  <c r="F56" i="2"/>
  <c r="F57" i="2"/>
  <c r="F58" i="2"/>
  <c r="F59" i="2"/>
  <c r="F60" i="2"/>
  <c r="F61" i="2"/>
  <c r="F64" i="2"/>
  <c r="F65" i="2"/>
  <c r="F66" i="2"/>
  <c r="F67" i="2"/>
  <c r="F68" i="2"/>
  <c r="F69" i="2"/>
  <c r="F70" i="2"/>
  <c r="F71" i="2"/>
  <c r="F72" i="2"/>
  <c r="F73" i="2"/>
  <c r="F3" i="2"/>
</calcChain>
</file>

<file path=xl/sharedStrings.xml><?xml version="1.0" encoding="utf-8"?>
<sst xmlns="http://schemas.openxmlformats.org/spreadsheetml/2006/main" count="632" uniqueCount="346">
  <si>
    <t>Figure 1a</t>
    <phoneticPr fontId="1" type="noConversion"/>
  </si>
  <si>
    <t>LDL-c (mmol/L)</t>
    <phoneticPr fontId="1" type="noConversion"/>
  </si>
  <si>
    <t>HDL-c (mmol/L)</t>
    <phoneticPr fontId="1" type="noConversion"/>
  </si>
  <si>
    <t>AST (U/L)</t>
    <phoneticPr fontId="1" type="noConversion"/>
  </si>
  <si>
    <t>ALT (U/L)</t>
    <phoneticPr fontId="1" type="noConversion"/>
  </si>
  <si>
    <t>Group</t>
    <phoneticPr fontId="1" type="noConversion"/>
  </si>
  <si>
    <t>No.</t>
    <phoneticPr fontId="1" type="noConversion"/>
  </si>
  <si>
    <t>HCHFD group</t>
    <phoneticPr fontId="1" type="noConversion"/>
  </si>
  <si>
    <t>Group</t>
    <phoneticPr fontId="1" type="noConversion"/>
  </si>
  <si>
    <t>HCHFD+HTE</t>
    <phoneticPr fontId="1" type="noConversion"/>
  </si>
  <si>
    <t>Group</t>
    <phoneticPr fontId="1" type="noConversion"/>
  </si>
  <si>
    <t xml:space="preserve"> </t>
    <phoneticPr fontId="1" type="noConversion"/>
  </si>
  <si>
    <t>Figure 1c</t>
    <phoneticPr fontId="1" type="noConversion"/>
  </si>
  <si>
    <t>HCHFD</t>
    <phoneticPr fontId="1" type="noConversion"/>
  </si>
  <si>
    <t xml:space="preserve">Hepatic trigycerides </t>
    <phoneticPr fontId="1" type="noConversion"/>
  </si>
  <si>
    <t>Figure 1e</t>
    <phoneticPr fontId="1" type="noConversion"/>
  </si>
  <si>
    <t>Parabacteroides</t>
    <phoneticPr fontId="1" type="noConversion"/>
  </si>
  <si>
    <t xml:space="preserve"> </t>
    <phoneticPr fontId="1" type="noConversion"/>
  </si>
  <si>
    <t>Mucispirillum</t>
    <phoneticPr fontId="1" type="noConversion"/>
  </si>
  <si>
    <t xml:space="preserve"> </t>
    <phoneticPr fontId="1" type="noConversion"/>
  </si>
  <si>
    <t>SMB53</t>
    <phoneticPr fontId="1" type="noConversion"/>
  </si>
  <si>
    <t>HCHFD+HTE</t>
    <phoneticPr fontId="1" type="noConversion"/>
  </si>
  <si>
    <t>Clostridiaceae</t>
    <phoneticPr fontId="1" type="noConversion"/>
  </si>
  <si>
    <t xml:space="preserve">Synthesis of bile acids and bile salts via 7alpha-hydroxycholesterol </t>
  </si>
  <si>
    <t xml:space="preserve">Sulfide oxidation to sulfate </t>
  </si>
  <si>
    <t xml:space="preserve">ABC transporters in lipid homeostasis </t>
  </si>
  <si>
    <t xml:space="preserve">Nectin/Necl trans heterodimerization </t>
  </si>
  <si>
    <t xml:space="preserve">RA biosynthesis pathway </t>
  </si>
  <si>
    <t>p value</t>
    <phoneticPr fontId="1" type="noConversion"/>
  </si>
  <si>
    <t>mRNA Splicing</t>
  </si>
  <si>
    <t xml:space="preserve">Transport of Mature mRNA derived from an Intron-Containing Transcript </t>
  </si>
  <si>
    <t xml:space="preserve">Cleavage of growing transcript in the termination region </t>
  </si>
  <si>
    <t xml:space="preserve">Synthesis of IP3 and IP4 in the cytosol </t>
  </si>
  <si>
    <t xml:space="preserve">mRNA 3'-end processing </t>
  </si>
  <si>
    <t>Reactome pathways enriched by HTE-regulated genes</t>
    <phoneticPr fontId="1" type="noConversion"/>
  </si>
  <si>
    <t>Enriched by HTE up-regulated genes</t>
    <phoneticPr fontId="1" type="noConversion"/>
  </si>
  <si>
    <t>Enriched by HTE down-regulated genes</t>
    <phoneticPr fontId="1" type="noConversion"/>
  </si>
  <si>
    <t>KEGG pathways enriched by HTE-regulated genes</t>
    <phoneticPr fontId="1" type="noConversion"/>
  </si>
  <si>
    <t>Drug metabolism - cytochrome P450</t>
  </si>
  <si>
    <t>Metabolism of xenobiotics by cytochrome P450</t>
  </si>
  <si>
    <t>ABC transporters</t>
  </si>
  <si>
    <t>Sulfur metabolism</t>
  </si>
  <si>
    <t>Metabolic pathways</t>
  </si>
  <si>
    <t>Estrogen signaling pathway</t>
  </si>
  <si>
    <t>Circadian rhythm</t>
  </si>
  <si>
    <t>Thyroid hormone signaling pathway</t>
  </si>
  <si>
    <t>Inositol phosphate metabolism</t>
  </si>
  <si>
    <t>Phosphatidylinositol signaling system</t>
  </si>
  <si>
    <t>Biologcal processes enriched by HTE-regulated genes</t>
    <phoneticPr fontId="1" type="noConversion"/>
  </si>
  <si>
    <t>Lipid metabolic process</t>
  </si>
  <si>
    <t>Carboxylic acid metabolic process</t>
  </si>
  <si>
    <t>Oxoacid metabolic process</t>
  </si>
  <si>
    <t>Organic acid metabolic process</t>
  </si>
  <si>
    <t>Single-organism catabolic process</t>
  </si>
  <si>
    <t>Organic cyclic compound binding</t>
  </si>
  <si>
    <t>Regulation of gene expression</t>
  </si>
  <si>
    <t>Heterocyclic compound binding</t>
  </si>
  <si>
    <t>Nucleic acid metabolic process</t>
  </si>
  <si>
    <t>Nucleic acid binding</t>
  </si>
  <si>
    <t>Figure 2a</t>
    <phoneticPr fontId="1" type="noConversion"/>
  </si>
  <si>
    <t>Biologcal processes enriched by HCHFD-regulated genes</t>
    <phoneticPr fontId="1" type="noConversion"/>
  </si>
  <si>
    <t>Enriched by HCHFD up-regulated genes</t>
    <phoneticPr fontId="1" type="noConversion"/>
  </si>
  <si>
    <t>Enriched by HCHFD down-regulated genes</t>
    <phoneticPr fontId="1" type="noConversion"/>
  </si>
  <si>
    <t>Positive regulation of immune system process</t>
  </si>
  <si>
    <t>Regulation of immune system process</t>
  </si>
  <si>
    <t>Leukocyte migration</t>
  </si>
  <si>
    <t>Immune response</t>
  </si>
  <si>
    <t>Immune system process</t>
  </si>
  <si>
    <t>Regulation of RNA biosynthetic process</t>
  </si>
  <si>
    <t>Primary metabolic process</t>
  </si>
  <si>
    <t>Organic substance metabolic process</t>
  </si>
  <si>
    <t>Cellular metabolic process</t>
  </si>
  <si>
    <t>Metabolic process</t>
  </si>
  <si>
    <t>Reactome pathways enriched by HCHFD-regulated genes</t>
    <phoneticPr fontId="1" type="noConversion"/>
  </si>
  <si>
    <t>KEGG pathways enriched by HCHFD-regulated genes</t>
    <phoneticPr fontId="1" type="noConversion"/>
  </si>
  <si>
    <t>Signaling pathways regulating pluripotency of stem cells</t>
  </si>
  <si>
    <t>Axon guidance</t>
  </si>
  <si>
    <t>Steroid biosynthesis</t>
  </si>
  <si>
    <t>Biosynthesis of antibiotics</t>
  </si>
  <si>
    <t xml:space="preserve">Synthesis of bile acids and bile salts via 27-hydroxycholesterol </t>
  </si>
  <si>
    <t>Synthesis of phosphatidylethanolamine</t>
  </si>
  <si>
    <t xml:space="preserve">Rho GTPase cycle </t>
  </si>
  <si>
    <t xml:space="preserve">Cholesterol biosynthesis </t>
  </si>
  <si>
    <t>Chemokine signaling pathway</t>
  </si>
  <si>
    <t>Parkinson's disease</t>
  </si>
  <si>
    <t>Alzheimer's disease</t>
  </si>
  <si>
    <t>Oxidative phosphorylation</t>
  </si>
  <si>
    <t>Ribosome</t>
  </si>
  <si>
    <t>Formation of the ternary complex, and subsequently, the 43S complex</t>
  </si>
  <si>
    <t xml:space="preserve">L13a-mediated translational silencing of Ceruloplasmin expression </t>
  </si>
  <si>
    <t xml:space="preserve">GTP hydrolysis and joining of the 60S ribosomal subunit </t>
  </si>
  <si>
    <t xml:space="preserve">Formation of a pool of free 40S subunits </t>
  </si>
  <si>
    <t>log transformed p value</t>
    <phoneticPr fontId="1" type="noConversion"/>
  </si>
  <si>
    <t xml:space="preserve">Nonsense Mediated Decay  enhanced by the Exon Junction Complex </t>
    <phoneticPr fontId="1" type="noConversion"/>
  </si>
  <si>
    <t>Arsa</t>
  </si>
  <si>
    <t>ND</t>
    <phoneticPr fontId="1" type="noConversion"/>
  </si>
  <si>
    <t>HCHFD</t>
    <phoneticPr fontId="1" type="noConversion"/>
  </si>
  <si>
    <t>Faah</t>
  </si>
  <si>
    <t>Abcd1</t>
  </si>
  <si>
    <t>Pcsk9</t>
  </si>
  <si>
    <t>Srebp2</t>
  </si>
  <si>
    <t>Vapb</t>
  </si>
  <si>
    <t>Gba</t>
  </si>
  <si>
    <t>Akr1c3</t>
  </si>
  <si>
    <t>Pla2g12a</t>
  </si>
  <si>
    <t>Ppara</t>
  </si>
  <si>
    <t>Elovl1</t>
  </si>
  <si>
    <t>Acot2</t>
  </si>
  <si>
    <t>Pik3c2a</t>
  </si>
  <si>
    <t>Synj1</t>
  </si>
  <si>
    <t>Ppard</t>
  </si>
  <si>
    <t>Sgpl1</t>
  </si>
  <si>
    <t>Angptl4</t>
  </si>
  <si>
    <t>Chka</t>
  </si>
  <si>
    <t>Elovl5</t>
  </si>
  <si>
    <t>Ldlr</t>
  </si>
  <si>
    <t>Pla2g16</t>
  </si>
  <si>
    <t>Lipc</t>
  </si>
  <si>
    <t>Acox2</t>
  </si>
  <si>
    <t>Amacr</t>
  </si>
  <si>
    <t>Srebp1</t>
  </si>
  <si>
    <t>Fads1</t>
  </si>
  <si>
    <t>Dab1</t>
  </si>
  <si>
    <t>Abcg5</t>
  </si>
  <si>
    <t>Cyp4a8</t>
  </si>
  <si>
    <t>Slc44a4</t>
  </si>
  <si>
    <t>Abcg8</t>
  </si>
  <si>
    <t>Sphk2</t>
  </si>
  <si>
    <t>Vldlr</t>
  </si>
  <si>
    <t>Pip4k2b</t>
  </si>
  <si>
    <t>Ch25h</t>
  </si>
  <si>
    <t>HCHFD+HTE</t>
    <phoneticPr fontId="1" type="noConversion"/>
  </si>
  <si>
    <t>Gene</t>
    <phoneticPr fontId="1" type="noConversion"/>
  </si>
  <si>
    <t xml:space="preserve">RPKM value </t>
    <phoneticPr fontId="1" type="noConversion"/>
  </si>
  <si>
    <t>Reactome pathways enriched by HTE up-regulated genes</t>
    <phoneticPr fontId="1" type="noConversion"/>
  </si>
  <si>
    <t>Biological processes enriched by HTE up-regulated genes</t>
    <phoneticPr fontId="1" type="noConversion"/>
  </si>
  <si>
    <t>Sterol biosynthetic process</t>
  </si>
  <si>
    <t>Single-organism process</t>
  </si>
  <si>
    <t>Secondary alcohol biosynthetic process</t>
  </si>
  <si>
    <t>Small molecule biosynthetic process</t>
  </si>
  <si>
    <t>Single-organism biosynthetic process</t>
  </si>
  <si>
    <t>Biological processes enriched by HTE down-regulated genes</t>
    <phoneticPr fontId="1" type="noConversion"/>
  </si>
  <si>
    <t>Cell cycle process</t>
  </si>
  <si>
    <t>Cell cycle</t>
  </si>
  <si>
    <t>Mitotic cell cycle process</t>
  </si>
  <si>
    <t>Mitotic cell cycle</t>
  </si>
  <si>
    <t>Nuclear division</t>
  </si>
  <si>
    <t>KEGG pathways enriched by HTE up-regulated genes</t>
    <phoneticPr fontId="1" type="noConversion"/>
  </si>
  <si>
    <t>KEGG pathways enriched by HTE down-regulated genes</t>
    <phoneticPr fontId="1" type="noConversion"/>
  </si>
  <si>
    <t>Reactome pathways enriched by HTE down-regulated genes</t>
    <phoneticPr fontId="1" type="noConversion"/>
  </si>
  <si>
    <t>MAPK signaling pathway</t>
  </si>
  <si>
    <t>Glycosphingolipid biosynthesis</t>
  </si>
  <si>
    <t>DNA replication</t>
  </si>
  <si>
    <t>Fanconi anemia pathway</t>
  </si>
  <si>
    <t>Base excision repair</t>
  </si>
  <si>
    <t>Oocyte meiosis</t>
  </si>
  <si>
    <t>Activation of gene expression by SREBP</t>
  </si>
  <si>
    <t xml:space="preserve">RAF-independent MAPK1/3 activation </t>
  </si>
  <si>
    <t>Passive transport by Aquaporins</t>
  </si>
  <si>
    <t xml:space="preserve">Mitotic prometaphase </t>
  </si>
  <si>
    <t xml:space="preserve">Resolution of sister chromatid cohesion </t>
  </si>
  <si>
    <t xml:space="preserve">RHO GTPases activate formins </t>
  </si>
  <si>
    <t xml:space="preserve">Separation of Sister Chromatids </t>
  </si>
  <si>
    <t xml:space="preserve">Activation of ATR in response to replication stress </t>
  </si>
  <si>
    <t>Figure 3a</t>
    <phoneticPr fontId="1" type="noConversion"/>
  </si>
  <si>
    <t>microarray</t>
  </si>
  <si>
    <t>Steroid pathway</t>
  </si>
  <si>
    <t>LSS</t>
  </si>
  <si>
    <t>HMGCS1</t>
  </si>
  <si>
    <t>Metabolic pathway</t>
  </si>
  <si>
    <t>MVD</t>
  </si>
  <si>
    <t>BAAT</t>
  </si>
  <si>
    <t>MCM4</t>
  </si>
  <si>
    <t>MCM5</t>
  </si>
  <si>
    <t>MCM2</t>
  </si>
  <si>
    <t>POLE</t>
  </si>
  <si>
    <t>Gene</t>
    <phoneticPr fontId="1" type="noConversion"/>
  </si>
  <si>
    <t>qPCR-1</t>
    <phoneticPr fontId="1" type="noConversion"/>
  </si>
  <si>
    <t>qPCR-2</t>
    <phoneticPr fontId="1" type="noConversion"/>
  </si>
  <si>
    <t>qPCR-3</t>
    <phoneticPr fontId="1" type="noConversion"/>
  </si>
  <si>
    <t>Figure 3e</t>
    <phoneticPr fontId="1" type="noConversion"/>
  </si>
  <si>
    <t>Pathway</t>
    <phoneticPr fontId="1" type="noConversion"/>
  </si>
  <si>
    <t>replicate 1</t>
  </si>
  <si>
    <t>LDLR</t>
  </si>
  <si>
    <t>CYP51A1</t>
  </si>
  <si>
    <t>FPP</t>
  </si>
  <si>
    <t>GK</t>
  </si>
  <si>
    <t>VLDLR</t>
  </si>
  <si>
    <t>SREBP2</t>
  </si>
  <si>
    <t>NPC1L1</t>
  </si>
  <si>
    <t>ABCA3</t>
  </si>
  <si>
    <t>IRS2</t>
  </si>
  <si>
    <t>LRP10</t>
  </si>
  <si>
    <t>PPARG</t>
  </si>
  <si>
    <t>APOB</t>
  </si>
  <si>
    <t>ACAT1</t>
  </si>
  <si>
    <t>MTP</t>
  </si>
  <si>
    <t>CYP27A1</t>
  </si>
  <si>
    <t>LCAT</t>
  </si>
  <si>
    <t>DGAT1</t>
  </si>
  <si>
    <t>FXR</t>
  </si>
  <si>
    <t>Gene</t>
    <phoneticPr fontId="1" type="noConversion"/>
  </si>
  <si>
    <t>replicate 3</t>
  </si>
  <si>
    <t>replicate 3</t>
    <phoneticPr fontId="1" type="noConversion"/>
  </si>
  <si>
    <t>replicate 4</t>
    <phoneticPr fontId="1" type="noConversion"/>
  </si>
  <si>
    <t>replicate 5</t>
    <phoneticPr fontId="1" type="noConversion"/>
  </si>
  <si>
    <t>replicate 2</t>
  </si>
  <si>
    <t>replicate 2</t>
    <phoneticPr fontId="1" type="noConversion"/>
  </si>
  <si>
    <t>mRNA fold change</t>
  </si>
  <si>
    <t>mRNA fold change</t>
    <phoneticPr fontId="1" type="noConversion"/>
  </si>
  <si>
    <t>replicate 1</t>
    <phoneticPr fontId="1" type="noConversion"/>
  </si>
  <si>
    <t>replicate 1</t>
    <phoneticPr fontId="1" type="noConversion"/>
  </si>
  <si>
    <t>replicate 2</t>
    <phoneticPr fontId="1" type="noConversion"/>
  </si>
  <si>
    <t>replicate 3</t>
    <phoneticPr fontId="1" type="noConversion"/>
  </si>
  <si>
    <t>replicate 4</t>
    <phoneticPr fontId="1" type="noConversion"/>
  </si>
  <si>
    <t>time (h)</t>
  </si>
  <si>
    <t>time (h)</t>
    <phoneticPr fontId="1" type="noConversion"/>
  </si>
  <si>
    <t>Figure 4a</t>
    <phoneticPr fontId="1" type="noConversion"/>
  </si>
  <si>
    <t>Figure 4b</t>
    <phoneticPr fontId="1" type="noConversion"/>
  </si>
  <si>
    <t>replicate 4</t>
    <phoneticPr fontId="1" type="noConversion"/>
  </si>
  <si>
    <t>Figure 4d</t>
    <phoneticPr fontId="1" type="noConversion"/>
  </si>
  <si>
    <t>HepG2-LDLR mRNA fold change</t>
    <phoneticPr fontId="1" type="noConversion"/>
  </si>
  <si>
    <t>HepG2-LDLR mRNA fold change</t>
    <phoneticPr fontId="1" type="noConversion"/>
  </si>
  <si>
    <t>HL-7702-LDLR mRNA fold change</t>
    <phoneticPr fontId="1" type="noConversion"/>
  </si>
  <si>
    <t xml:space="preserve"> HTE concentration (μg/ml)</t>
    <phoneticPr fontId="1" type="noConversion"/>
  </si>
  <si>
    <t xml:space="preserve"> HTE concentration (μg/ml)</t>
    <phoneticPr fontId="1" type="noConversion"/>
  </si>
  <si>
    <t>Figure 4f</t>
    <phoneticPr fontId="1" type="noConversion"/>
  </si>
  <si>
    <t>Rat-Ldlr mRNA fold change</t>
    <phoneticPr fontId="1" type="noConversion"/>
  </si>
  <si>
    <t>Figure 4g</t>
    <phoneticPr fontId="1" type="noConversion"/>
  </si>
  <si>
    <t>LDLR promoter activity</t>
    <phoneticPr fontId="1" type="noConversion"/>
  </si>
  <si>
    <t>Figure 4h</t>
    <phoneticPr fontId="1" type="noConversion"/>
  </si>
  <si>
    <r>
      <t>LDLR 3</t>
    </r>
    <r>
      <rPr>
        <sz val="11"/>
        <color theme="1"/>
        <rFont val="等线"/>
        <family val="3"/>
        <charset val="134"/>
      </rPr>
      <t>′</t>
    </r>
    <r>
      <rPr>
        <sz val="11"/>
        <color theme="1"/>
        <rFont val="Times New Roman"/>
        <family val="1"/>
      </rPr>
      <t>UTR activity</t>
    </r>
    <phoneticPr fontId="1" type="noConversion"/>
  </si>
  <si>
    <t>Figure 4j</t>
    <phoneticPr fontId="1" type="noConversion"/>
  </si>
  <si>
    <t>LDLR-luc</t>
  </si>
  <si>
    <t>DMSO</t>
  </si>
  <si>
    <t>DMSO</t>
    <phoneticPr fontId="1" type="noConversion"/>
  </si>
  <si>
    <t>HTE</t>
  </si>
  <si>
    <t>HTE</t>
    <phoneticPr fontId="1" type="noConversion"/>
  </si>
  <si>
    <t xml:space="preserve"> </t>
    <phoneticPr fontId="1" type="noConversion"/>
  </si>
  <si>
    <t>Figure 5a</t>
    <phoneticPr fontId="1" type="noConversion"/>
  </si>
  <si>
    <t>HepG2-FPP mRNA fold change</t>
    <phoneticPr fontId="1" type="noConversion"/>
  </si>
  <si>
    <t>HepG2-HMGCS1 mRNA fold change</t>
    <phoneticPr fontId="1" type="noConversion"/>
  </si>
  <si>
    <t>HepG2-HMGCR mRNA fold change</t>
    <phoneticPr fontId="1" type="noConversion"/>
  </si>
  <si>
    <t>HepG2-SREBP2 mRNA fold change</t>
    <phoneticPr fontId="1" type="noConversion"/>
  </si>
  <si>
    <t>25-HC</t>
    <phoneticPr fontId="1" type="noConversion"/>
  </si>
  <si>
    <t>25-HC+HTE</t>
    <phoneticPr fontId="1" type="noConversion"/>
  </si>
  <si>
    <t>Figure 5b</t>
    <phoneticPr fontId="1" type="noConversion"/>
  </si>
  <si>
    <t>HepG2 cellular cholesterol</t>
    <phoneticPr fontId="1" type="noConversion"/>
  </si>
  <si>
    <t>Ezetimibe</t>
    <phoneticPr fontId="1" type="noConversion"/>
  </si>
  <si>
    <t>HTE</t>
    <phoneticPr fontId="1" type="noConversion"/>
  </si>
  <si>
    <t>time (h)</t>
    <phoneticPr fontId="1" type="noConversion"/>
  </si>
  <si>
    <t>replicate 1</t>
    <phoneticPr fontId="1" type="noConversion"/>
  </si>
  <si>
    <t>replicate 2</t>
    <phoneticPr fontId="1" type="noConversion"/>
  </si>
  <si>
    <t>replicate 3</t>
    <phoneticPr fontId="1" type="noConversion"/>
  </si>
  <si>
    <t>Free cholesterol uptake by HepG2 cells</t>
    <phoneticPr fontId="1" type="noConversion"/>
  </si>
  <si>
    <t>DMSO</t>
    <phoneticPr fontId="1" type="noConversion"/>
  </si>
  <si>
    <t>Figure 5d</t>
    <phoneticPr fontId="1" type="noConversion"/>
  </si>
  <si>
    <t>Free cholesterol uptake by Caco2 cells</t>
    <phoneticPr fontId="1" type="noConversion"/>
  </si>
  <si>
    <t>HTE</t>
    <phoneticPr fontId="1" type="noConversion"/>
  </si>
  <si>
    <t>HepG2-MTP mRNA fold change</t>
    <phoneticPr fontId="1" type="noConversion"/>
  </si>
  <si>
    <t>Figure 6a</t>
    <phoneticPr fontId="1" type="noConversion"/>
  </si>
  <si>
    <t>HepG2-APOB mRNA fold change</t>
    <phoneticPr fontId="1" type="noConversion"/>
  </si>
  <si>
    <t>Figure 6b</t>
    <phoneticPr fontId="1" type="noConversion"/>
  </si>
  <si>
    <t>HepG2-MTP mRNA fold change</t>
    <phoneticPr fontId="1" type="noConversion"/>
  </si>
  <si>
    <t>Figure 6c</t>
    <phoneticPr fontId="1" type="noConversion"/>
  </si>
  <si>
    <t>Figure 6d</t>
    <phoneticPr fontId="1" type="noConversion"/>
  </si>
  <si>
    <t>HepG2-APOB mRNA fold change</t>
    <phoneticPr fontId="1" type="noConversion"/>
  </si>
  <si>
    <t>Figure 6e</t>
    <phoneticPr fontId="1" type="noConversion"/>
  </si>
  <si>
    <t>HepG2-APOB ELISA</t>
    <phoneticPr fontId="1" type="noConversion"/>
  </si>
  <si>
    <t>Figure 6f</t>
    <phoneticPr fontId="1" type="noConversion"/>
  </si>
  <si>
    <t>Caco2-MTP mRNA fold change</t>
    <phoneticPr fontId="1" type="noConversion"/>
  </si>
  <si>
    <t>Figure 6g</t>
    <phoneticPr fontId="1" type="noConversion"/>
  </si>
  <si>
    <t>Caco2-APOB mRNA fold change</t>
    <phoneticPr fontId="1" type="noConversion"/>
  </si>
  <si>
    <t>Figure 6h</t>
    <phoneticPr fontId="1" type="noConversion"/>
  </si>
  <si>
    <t>Caco2-APOB ELISA</t>
    <phoneticPr fontId="1" type="noConversion"/>
  </si>
  <si>
    <t>Figure 6i</t>
    <phoneticPr fontId="1" type="noConversion"/>
  </si>
  <si>
    <t>Rat-Mtp mRNA fold change</t>
    <phoneticPr fontId="1" type="noConversion"/>
  </si>
  <si>
    <t>Rat-Apob mRNA fold change</t>
    <phoneticPr fontId="1" type="noConversion"/>
  </si>
  <si>
    <t>Figure 6j</t>
    <phoneticPr fontId="1" type="noConversion"/>
  </si>
  <si>
    <t>HepG2-MTP mRNA fold change</t>
    <phoneticPr fontId="1" type="noConversion"/>
  </si>
  <si>
    <t>Figure 6k</t>
    <phoneticPr fontId="1" type="noConversion"/>
  </si>
  <si>
    <t xml:space="preserve"> </t>
    <phoneticPr fontId="1" type="noConversion"/>
  </si>
  <si>
    <t>HepG2-APOB mRNA fold change</t>
    <phoneticPr fontId="1" type="noConversion"/>
  </si>
  <si>
    <t>Figure 6m</t>
    <phoneticPr fontId="1" type="noConversion"/>
  </si>
  <si>
    <t>MTP promoter activity</t>
    <phoneticPr fontId="1" type="noConversion"/>
  </si>
  <si>
    <t>APOB promoter activity</t>
    <phoneticPr fontId="1" type="noConversion"/>
  </si>
  <si>
    <t>MTP-luc</t>
  </si>
  <si>
    <t>MTP-DR1-del</t>
  </si>
  <si>
    <t>MTP-DR1-mu</t>
  </si>
  <si>
    <t>MTP-SRE-del</t>
    <phoneticPr fontId="1" type="noConversion"/>
  </si>
  <si>
    <t>APOB-luc</t>
  </si>
  <si>
    <t>APOB-DR2-del</t>
    <phoneticPr fontId="1" type="noConversion"/>
  </si>
  <si>
    <t>APOB-DR2-mu</t>
    <phoneticPr fontId="1" type="noConversion"/>
  </si>
  <si>
    <t>LDLR-SRE-mu</t>
    <phoneticPr fontId="1" type="noConversion"/>
  </si>
  <si>
    <t>Figure 6n</t>
    <phoneticPr fontId="1" type="noConversion"/>
  </si>
  <si>
    <t>Figure 6o</t>
    <phoneticPr fontId="1" type="noConversion"/>
  </si>
  <si>
    <t xml:space="preserve"> </t>
    <phoneticPr fontId="1" type="noConversion"/>
  </si>
  <si>
    <t>APOB mRNA fold change</t>
    <phoneticPr fontId="1" type="noConversion"/>
  </si>
  <si>
    <t>CMV-flag</t>
    <phoneticPr fontId="1" type="noConversion"/>
  </si>
  <si>
    <t>CMV-flag+HTE</t>
    <phoneticPr fontId="1" type="noConversion"/>
  </si>
  <si>
    <t>HNF4α-flag+HTE</t>
    <phoneticPr fontId="1" type="noConversion"/>
  </si>
  <si>
    <t>Figure 6p</t>
    <phoneticPr fontId="1" type="noConversion"/>
  </si>
  <si>
    <t>EGCG</t>
  </si>
  <si>
    <t>K-3-rha</t>
  </si>
  <si>
    <t>K-3-glu</t>
  </si>
  <si>
    <t>Q-3-glu</t>
  </si>
  <si>
    <t>replicate 1</t>
    <phoneticPr fontId="1" type="noConversion"/>
  </si>
  <si>
    <t>replicate 2</t>
    <phoneticPr fontId="1" type="noConversion"/>
  </si>
  <si>
    <t xml:space="preserve">Free cholesterol uptake by HepG2 </t>
    <phoneticPr fontId="1" type="noConversion"/>
  </si>
  <si>
    <t>Figure 7b</t>
    <phoneticPr fontId="1" type="noConversion"/>
  </si>
  <si>
    <t>Figure 7f</t>
    <phoneticPr fontId="1" type="noConversion"/>
  </si>
  <si>
    <t>C</t>
  </si>
  <si>
    <t>EC</t>
  </si>
  <si>
    <t>EGC</t>
  </si>
  <si>
    <t>HepG2-MTP mRNA fold change</t>
    <phoneticPr fontId="1" type="noConversion"/>
  </si>
  <si>
    <t>replicate 5</t>
    <phoneticPr fontId="1" type="noConversion"/>
  </si>
  <si>
    <t>MTP promoter activity</t>
    <phoneticPr fontId="1" type="noConversion"/>
  </si>
  <si>
    <t>APOB promoter activity</t>
    <phoneticPr fontId="1" type="noConversion"/>
  </si>
  <si>
    <t>APOB ELISA</t>
    <phoneticPr fontId="1" type="noConversion"/>
  </si>
  <si>
    <t>Kaempferol</t>
    <phoneticPr fontId="1" type="noConversion"/>
  </si>
  <si>
    <t>Quercetin</t>
    <phoneticPr fontId="1" type="noConversion"/>
  </si>
  <si>
    <t>Figure 7a</t>
    <phoneticPr fontId="1" type="noConversion"/>
  </si>
  <si>
    <t>Figure 7e</t>
    <phoneticPr fontId="1" type="noConversion"/>
  </si>
  <si>
    <t>Total cholesterol (mmol/L)</t>
    <phoneticPr fontId="1" type="noConversion"/>
  </si>
  <si>
    <t>Triglycerides (mmol/L)</t>
    <phoneticPr fontId="1" type="noConversion"/>
  </si>
  <si>
    <t>Normal diet</t>
    <phoneticPr fontId="1" type="noConversion"/>
  </si>
  <si>
    <t>Normal diet group</t>
    <phoneticPr fontId="1" type="noConversion"/>
  </si>
  <si>
    <t>Figure 3b</t>
    <phoneticPr fontId="1" type="noConversion"/>
  </si>
  <si>
    <t>Figure 3c</t>
    <phoneticPr fontId="1" type="noConversion"/>
  </si>
  <si>
    <t>Figure 3d</t>
    <phoneticPr fontId="1" type="noConversion"/>
  </si>
  <si>
    <t>Figure 3f</t>
    <phoneticPr fontId="1" type="noConversion"/>
  </si>
  <si>
    <t>Figure 3g</t>
    <phoneticPr fontId="1" type="noConversion"/>
  </si>
  <si>
    <t>Figure 3h</t>
    <phoneticPr fontId="1" type="noConversion"/>
  </si>
  <si>
    <t>Normal diet</t>
    <phoneticPr fontId="1" type="noConversion"/>
  </si>
  <si>
    <t>25-HC</t>
    <phoneticPr fontId="1" type="noConversion"/>
  </si>
  <si>
    <t>25-HC+HTE</t>
    <phoneticPr fontId="1" type="noConversion"/>
  </si>
  <si>
    <t>Figure 5e</t>
    <phoneticPr fontId="1" type="noConversion"/>
  </si>
  <si>
    <t>Normal diet</t>
    <phoneticPr fontId="1" type="noConversion"/>
  </si>
  <si>
    <t>Figure 7d</t>
    <phoneticPr fontId="1" type="noConversion"/>
  </si>
  <si>
    <t>Figure 7g</t>
    <phoneticPr fontId="1" type="noConversion"/>
  </si>
  <si>
    <t>Figure 7i</t>
    <phoneticPr fontId="1" type="noConversion"/>
  </si>
  <si>
    <t>log2 transformed (mRNA fold change)</t>
    <phoneticPr fontId="1" type="noConversion"/>
  </si>
  <si>
    <t>Figure 2c</t>
    <phoneticPr fontId="1" type="noConversion"/>
  </si>
  <si>
    <t>Figure 2b</t>
    <phoneticPr fontId="1" type="noConversion"/>
  </si>
  <si>
    <t>replicate 4</t>
    <phoneticPr fontId="1" type="noConversion"/>
  </si>
  <si>
    <t>MTP mRNA fold chan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_ "/>
    <numFmt numFmtId="177" formatCode="0_ "/>
    <numFmt numFmtId="178" formatCode="0.000000_ "/>
    <numFmt numFmtId="179" formatCode="0.0000_ "/>
    <numFmt numFmtId="180" formatCode="0.00_);[Red]\(0.00\)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28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1" applyFont="1" applyFill="1" applyAlignment="1">
      <alignment horizontal="left" vertical="center"/>
    </xf>
    <xf numFmtId="176" fontId="4" fillId="0" borderId="0" xfId="1" applyNumberFormat="1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1" applyFont="1" applyFill="1" applyAlignment="1">
      <alignment horizontal="left"/>
    </xf>
    <xf numFmtId="177" fontId="4" fillId="0" borderId="0" xfId="0" applyNumberFormat="1" applyFont="1" applyFill="1" applyAlignment="1">
      <alignment horizontal="left" vertical="center"/>
    </xf>
    <xf numFmtId="178" fontId="4" fillId="0" borderId="0" xfId="0" applyNumberFormat="1" applyFont="1" applyAlignment="1">
      <alignment horizontal="left"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79" fontId="4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6" fontId="4" fillId="0" borderId="0" xfId="0" applyNumberFormat="1" applyFont="1">
      <alignment vertical="center"/>
    </xf>
    <xf numFmtId="0" fontId="4" fillId="0" borderId="0" xfId="0" applyFont="1" applyAlignment="1">
      <alignment horizontal="left" vertical="center"/>
    </xf>
    <xf numFmtId="180" fontId="4" fillId="0" borderId="0" xfId="0" applyNumberFormat="1" applyFont="1" applyAlignment="1">
      <alignment horizontal="left" vertical="center"/>
    </xf>
    <xf numFmtId="180" fontId="4" fillId="0" borderId="0" xfId="0" applyNumberFormat="1" applyFont="1">
      <alignment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>
      <alignment vertical="center"/>
    </xf>
    <xf numFmtId="176" fontId="4" fillId="0" borderId="0" xfId="0" applyNumberFormat="1" applyFont="1" applyFill="1" applyAlignment="1">
      <alignment horizontal="left" vertical="center"/>
    </xf>
    <xf numFmtId="176" fontId="4" fillId="0" borderId="0" xfId="0" applyNumberFormat="1" applyFont="1" applyFill="1">
      <alignment vertical="center"/>
    </xf>
    <xf numFmtId="0" fontId="4" fillId="0" borderId="0" xfId="1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39"/>
  <sheetViews>
    <sheetView topLeftCell="A22" workbookViewId="0">
      <selection activeCell="D47" sqref="D47"/>
    </sheetView>
  </sheetViews>
  <sheetFormatPr defaultRowHeight="15" x14ac:dyDescent="0.2"/>
  <cols>
    <col min="1" max="2" width="9" style="2"/>
    <col min="3" max="3" width="18.5" style="2" customWidth="1"/>
    <col min="4" max="4" width="9" style="2"/>
    <col min="5" max="5" width="12.25" style="2" customWidth="1"/>
    <col min="6" max="7" width="9" style="2"/>
    <col min="8" max="8" width="13.125" style="2" customWidth="1"/>
    <col min="9" max="10" width="9" style="2"/>
    <col min="11" max="11" width="12" style="2" customWidth="1"/>
    <col min="12" max="12" width="7.625" style="2" customWidth="1"/>
    <col min="13" max="13" width="9" style="2"/>
    <col min="14" max="14" width="11.625" style="2" bestFit="1" customWidth="1"/>
    <col min="15" max="19" width="9" style="2"/>
    <col min="20" max="20" width="13.625" style="2" customWidth="1"/>
    <col min="21" max="16384" width="9" style="2"/>
  </cols>
  <sheetData>
    <row r="2" spans="2:27" x14ac:dyDescent="0.25">
      <c r="B2" s="2" t="s">
        <v>0</v>
      </c>
      <c r="C2" s="3" t="s">
        <v>5</v>
      </c>
      <c r="D2" s="3" t="s">
        <v>6</v>
      </c>
      <c r="E2" s="4" t="s">
        <v>323</v>
      </c>
      <c r="F2" s="4" t="s">
        <v>324</v>
      </c>
      <c r="G2" s="4" t="s">
        <v>1</v>
      </c>
      <c r="H2" s="4" t="s">
        <v>2</v>
      </c>
      <c r="I2" s="5" t="s">
        <v>3</v>
      </c>
      <c r="J2" s="5" t="s">
        <v>4</v>
      </c>
      <c r="K2" s="5" t="s">
        <v>8</v>
      </c>
      <c r="L2" s="6" t="s">
        <v>6</v>
      </c>
      <c r="M2" s="4" t="s">
        <v>323</v>
      </c>
      <c r="N2" s="4" t="s">
        <v>324</v>
      </c>
      <c r="O2" s="4" t="s">
        <v>1</v>
      </c>
      <c r="P2" s="4" t="s">
        <v>2</v>
      </c>
      <c r="Q2" s="5" t="s">
        <v>3</v>
      </c>
      <c r="R2" s="5" t="s">
        <v>4</v>
      </c>
      <c r="S2" s="5"/>
      <c r="T2" s="6" t="s">
        <v>10</v>
      </c>
      <c r="U2" s="6" t="s">
        <v>6</v>
      </c>
      <c r="V2" s="4" t="s">
        <v>323</v>
      </c>
      <c r="W2" s="4" t="s">
        <v>324</v>
      </c>
      <c r="X2" s="4" t="s">
        <v>1</v>
      </c>
      <c r="Y2" s="4" t="s">
        <v>2</v>
      </c>
      <c r="Z2" s="5" t="s">
        <v>3</v>
      </c>
      <c r="AA2" s="5" t="s">
        <v>4</v>
      </c>
    </row>
    <row r="3" spans="2:27" ht="16.5" customHeight="1" x14ac:dyDescent="0.25">
      <c r="C3" s="23" t="s">
        <v>326</v>
      </c>
      <c r="D3" s="3">
        <v>1</v>
      </c>
      <c r="E3" s="4">
        <v>1.88</v>
      </c>
      <c r="F3" s="4">
        <v>1.22</v>
      </c>
      <c r="G3" s="4">
        <v>0.5</v>
      </c>
      <c r="H3" s="4">
        <v>1.77</v>
      </c>
      <c r="I3" s="7">
        <v>219</v>
      </c>
      <c r="J3" s="7">
        <v>47</v>
      </c>
      <c r="K3" s="24" t="s">
        <v>7</v>
      </c>
      <c r="L3" s="6">
        <v>1</v>
      </c>
      <c r="M3" s="6">
        <v>3.95</v>
      </c>
      <c r="N3" s="6">
        <v>4.2699999999999996</v>
      </c>
      <c r="O3" s="6">
        <v>2.0099999999999998</v>
      </c>
      <c r="P3" s="6">
        <v>1.1100000000000001</v>
      </c>
      <c r="Q3" s="5">
        <v>232</v>
      </c>
      <c r="R3" s="5">
        <v>40</v>
      </c>
      <c r="S3" s="5"/>
      <c r="T3" s="25" t="s">
        <v>9</v>
      </c>
      <c r="U3" s="3">
        <v>1</v>
      </c>
      <c r="V3" s="3">
        <v>1.99</v>
      </c>
      <c r="W3" s="3">
        <v>0.96</v>
      </c>
      <c r="X3" s="3">
        <v>0.82</v>
      </c>
      <c r="Y3" s="3">
        <v>1.53</v>
      </c>
      <c r="Z3" s="2">
        <v>212</v>
      </c>
      <c r="AA3" s="2">
        <v>44</v>
      </c>
    </row>
    <row r="4" spans="2:27" x14ac:dyDescent="0.25">
      <c r="C4" s="23"/>
      <c r="D4" s="3">
        <v>2</v>
      </c>
      <c r="E4" s="4">
        <v>1.83</v>
      </c>
      <c r="F4" s="4">
        <v>3.36</v>
      </c>
      <c r="G4" s="4">
        <v>0.23</v>
      </c>
      <c r="H4" s="4">
        <v>1.5</v>
      </c>
      <c r="I4" s="7">
        <v>163</v>
      </c>
      <c r="J4" s="7">
        <v>36</v>
      </c>
      <c r="K4" s="24"/>
      <c r="L4" s="6">
        <v>2</v>
      </c>
      <c r="M4" s="6">
        <v>3.05</v>
      </c>
      <c r="N4" s="6">
        <v>1.85</v>
      </c>
      <c r="O4" s="6">
        <v>1.96</v>
      </c>
      <c r="P4" s="6">
        <v>0.88</v>
      </c>
      <c r="Q4" s="5">
        <v>315</v>
      </c>
      <c r="R4" s="5">
        <v>170</v>
      </c>
      <c r="S4" s="5"/>
      <c r="T4" s="25"/>
      <c r="U4" s="3">
        <v>2</v>
      </c>
      <c r="V4" s="3">
        <v>2.2599999999999998</v>
      </c>
      <c r="W4" s="3">
        <v>0.95</v>
      </c>
      <c r="X4" s="3">
        <v>1.03</v>
      </c>
      <c r="Y4" s="3">
        <v>1.56</v>
      </c>
      <c r="Z4" s="2">
        <v>208</v>
      </c>
      <c r="AA4" s="2">
        <v>115</v>
      </c>
    </row>
    <row r="5" spans="2:27" x14ac:dyDescent="0.25">
      <c r="C5" s="23"/>
      <c r="D5" s="3">
        <v>3</v>
      </c>
      <c r="E5" s="4">
        <v>2.41</v>
      </c>
      <c r="F5" s="4">
        <v>1.9</v>
      </c>
      <c r="G5" s="4">
        <v>0.62</v>
      </c>
      <c r="H5" s="4">
        <v>2.11</v>
      </c>
      <c r="I5" s="7">
        <v>165</v>
      </c>
      <c r="J5" s="7">
        <v>38</v>
      </c>
      <c r="K5" s="24"/>
      <c r="L5" s="6">
        <v>3</v>
      </c>
      <c r="M5" s="6">
        <v>3.81</v>
      </c>
      <c r="N5" s="6">
        <v>3.46</v>
      </c>
      <c r="O5" s="6">
        <v>2.1800000000000002</v>
      </c>
      <c r="P5" s="6">
        <v>0.97</v>
      </c>
      <c r="Q5" s="5">
        <v>190</v>
      </c>
      <c r="R5" s="5">
        <v>41</v>
      </c>
      <c r="S5" s="5"/>
      <c r="T5" s="25"/>
      <c r="U5" s="3">
        <v>3</v>
      </c>
      <c r="V5" s="3">
        <v>2.91</v>
      </c>
      <c r="W5" s="3">
        <v>1.47</v>
      </c>
      <c r="X5" s="3">
        <v>0.93</v>
      </c>
      <c r="Y5" s="3">
        <v>1.08</v>
      </c>
      <c r="Z5" s="2">
        <v>176</v>
      </c>
      <c r="AA5" s="2">
        <v>83</v>
      </c>
    </row>
    <row r="6" spans="2:27" x14ac:dyDescent="0.25">
      <c r="C6" s="23"/>
      <c r="D6" s="3">
        <v>4</v>
      </c>
      <c r="E6" s="4">
        <v>1.59</v>
      </c>
      <c r="F6" s="4">
        <v>2</v>
      </c>
      <c r="G6" s="4">
        <v>0.26</v>
      </c>
      <c r="H6" s="4">
        <v>1.39</v>
      </c>
      <c r="I6" s="7">
        <v>244</v>
      </c>
      <c r="J6" s="7">
        <v>39</v>
      </c>
      <c r="K6" s="24"/>
      <c r="L6" s="6">
        <v>4</v>
      </c>
      <c r="M6" s="6">
        <v>3.02</v>
      </c>
      <c r="N6" s="6">
        <v>1.43</v>
      </c>
      <c r="O6" s="6">
        <v>1.8</v>
      </c>
      <c r="P6" s="6">
        <v>1.19</v>
      </c>
      <c r="Q6" s="5">
        <v>258</v>
      </c>
      <c r="R6" s="5">
        <v>155</v>
      </c>
      <c r="S6" s="5"/>
      <c r="T6" s="25"/>
      <c r="U6" s="3">
        <v>4</v>
      </c>
      <c r="V6" s="3">
        <v>3.59</v>
      </c>
      <c r="W6" s="3">
        <v>1.93</v>
      </c>
      <c r="X6" s="3">
        <v>1.71</v>
      </c>
      <c r="Y6" s="3">
        <v>2.17</v>
      </c>
      <c r="Z6" s="2">
        <v>258</v>
      </c>
      <c r="AA6" s="2">
        <v>145</v>
      </c>
    </row>
    <row r="7" spans="2:27" x14ac:dyDescent="0.25">
      <c r="C7" s="23"/>
      <c r="D7" s="3">
        <v>5</v>
      </c>
      <c r="E7" s="4">
        <v>2.13</v>
      </c>
      <c r="F7" s="4">
        <v>2.25</v>
      </c>
      <c r="G7" s="4">
        <v>0.52</v>
      </c>
      <c r="H7" s="4">
        <v>1.83</v>
      </c>
      <c r="I7" s="7">
        <v>201</v>
      </c>
      <c r="J7" s="7">
        <v>45</v>
      </c>
      <c r="K7" s="24"/>
      <c r="L7" s="6">
        <v>5</v>
      </c>
      <c r="M7" s="6">
        <v>3.17</v>
      </c>
      <c r="N7" s="6">
        <v>1.69</v>
      </c>
      <c r="O7" s="6">
        <v>2.2000000000000002</v>
      </c>
      <c r="P7" s="6">
        <v>1.02</v>
      </c>
      <c r="Q7" s="5">
        <v>365</v>
      </c>
      <c r="R7" s="5">
        <v>132</v>
      </c>
      <c r="S7" s="5"/>
      <c r="T7" s="25"/>
      <c r="U7" s="3">
        <v>5</v>
      </c>
      <c r="V7" s="3">
        <v>2.88</v>
      </c>
      <c r="W7" s="3">
        <v>1.67</v>
      </c>
      <c r="X7" s="3">
        <v>1.81</v>
      </c>
      <c r="Y7" s="3">
        <v>1.1599999999999999</v>
      </c>
      <c r="Z7" s="2">
        <v>135</v>
      </c>
      <c r="AA7" s="2">
        <v>42</v>
      </c>
    </row>
    <row r="8" spans="2:27" x14ac:dyDescent="0.25">
      <c r="C8" s="23"/>
      <c r="D8" s="3">
        <v>6</v>
      </c>
      <c r="E8" s="4">
        <v>2.02</v>
      </c>
      <c r="F8" s="4">
        <v>1.52</v>
      </c>
      <c r="G8" s="4">
        <v>0.4</v>
      </c>
      <c r="H8" s="4">
        <v>1.79</v>
      </c>
      <c r="I8" s="7">
        <v>257</v>
      </c>
      <c r="J8" s="7">
        <v>36</v>
      </c>
      <c r="K8" s="24"/>
      <c r="L8" s="6">
        <v>6</v>
      </c>
      <c r="M8" s="6">
        <v>3.16</v>
      </c>
      <c r="N8" s="6">
        <v>2.38</v>
      </c>
      <c r="O8" s="6">
        <v>1.33</v>
      </c>
      <c r="P8" s="6">
        <v>1.71</v>
      </c>
      <c r="Q8" s="5">
        <v>199</v>
      </c>
      <c r="R8" s="5">
        <v>50</v>
      </c>
      <c r="S8" s="5"/>
      <c r="T8" s="25"/>
      <c r="U8" s="3">
        <v>6</v>
      </c>
      <c r="V8" s="3">
        <v>3.13</v>
      </c>
      <c r="W8" s="3">
        <v>0.92</v>
      </c>
      <c r="X8" s="3">
        <v>0.8</v>
      </c>
      <c r="Y8" s="3">
        <v>1.71</v>
      </c>
      <c r="Z8" s="2">
        <v>145</v>
      </c>
      <c r="AA8" s="2">
        <v>48</v>
      </c>
    </row>
    <row r="9" spans="2:27" x14ac:dyDescent="0.25">
      <c r="C9" s="23"/>
      <c r="D9" s="3">
        <v>7</v>
      </c>
      <c r="E9" s="4">
        <v>1.34</v>
      </c>
      <c r="F9" s="4">
        <v>2.1</v>
      </c>
      <c r="G9" s="4">
        <v>0.26</v>
      </c>
      <c r="H9" s="4">
        <v>1.1000000000000001</v>
      </c>
      <c r="I9" s="7">
        <v>249</v>
      </c>
      <c r="J9" s="7">
        <v>56</v>
      </c>
      <c r="K9" s="24"/>
      <c r="L9" s="6">
        <v>7</v>
      </c>
      <c r="M9" s="6">
        <v>4.08</v>
      </c>
      <c r="N9" s="6">
        <v>1.1000000000000001</v>
      </c>
      <c r="O9" s="6">
        <v>3.18</v>
      </c>
      <c r="P9" s="6">
        <v>1.04</v>
      </c>
      <c r="Q9" s="5">
        <v>310</v>
      </c>
      <c r="R9" s="5">
        <v>47</v>
      </c>
      <c r="S9" s="5"/>
      <c r="T9" s="25"/>
      <c r="U9" s="3">
        <v>7</v>
      </c>
      <c r="V9" s="3">
        <v>2.64</v>
      </c>
      <c r="W9" s="3">
        <v>1.93</v>
      </c>
      <c r="X9" s="3">
        <v>1.25</v>
      </c>
      <c r="Y9" s="3">
        <v>1.52</v>
      </c>
      <c r="Z9" s="2">
        <v>133</v>
      </c>
      <c r="AA9" s="2">
        <v>44</v>
      </c>
    </row>
    <row r="10" spans="2:27" x14ac:dyDescent="0.25">
      <c r="C10" s="23"/>
      <c r="D10" s="3">
        <v>8</v>
      </c>
      <c r="E10" s="4">
        <v>1.88</v>
      </c>
      <c r="F10" s="4">
        <v>1.03</v>
      </c>
      <c r="G10" s="4">
        <v>0.5</v>
      </c>
      <c r="H10" s="4">
        <v>1.64</v>
      </c>
      <c r="I10" s="7">
        <v>296</v>
      </c>
      <c r="J10" s="7">
        <v>60</v>
      </c>
      <c r="K10" s="24"/>
      <c r="L10" s="6">
        <v>8</v>
      </c>
      <c r="M10" s="6">
        <v>4.0999999999999996</v>
      </c>
      <c r="N10" s="6">
        <v>2.04</v>
      </c>
      <c r="O10" s="6">
        <v>3.17</v>
      </c>
      <c r="P10" s="6">
        <v>0.81</v>
      </c>
      <c r="Q10" s="5">
        <v>395</v>
      </c>
      <c r="R10" s="5">
        <v>233</v>
      </c>
      <c r="S10" s="5"/>
      <c r="T10" s="25"/>
      <c r="U10" s="3">
        <v>8</v>
      </c>
      <c r="V10" s="3">
        <v>2.36</v>
      </c>
      <c r="W10" s="3">
        <v>1.51</v>
      </c>
      <c r="X10" s="3">
        <v>1.08</v>
      </c>
      <c r="Y10" s="3">
        <v>1.48</v>
      </c>
      <c r="Z10" s="2">
        <v>170</v>
      </c>
      <c r="AA10" s="2">
        <v>54</v>
      </c>
    </row>
    <row r="11" spans="2:27" x14ac:dyDescent="0.25">
      <c r="C11" s="23"/>
      <c r="D11" s="3">
        <v>9</v>
      </c>
      <c r="E11" s="4">
        <v>1.07</v>
      </c>
      <c r="F11" s="4">
        <v>2.15</v>
      </c>
      <c r="G11" s="4">
        <v>0.18</v>
      </c>
      <c r="H11" s="4">
        <v>0.9</v>
      </c>
      <c r="I11" s="7">
        <v>248</v>
      </c>
      <c r="J11" s="7">
        <v>52</v>
      </c>
      <c r="K11" s="24"/>
      <c r="L11" s="6">
        <v>9</v>
      </c>
      <c r="M11" s="6">
        <v>3.57</v>
      </c>
      <c r="N11" s="6">
        <v>1.53</v>
      </c>
      <c r="O11" s="6">
        <v>2.19</v>
      </c>
      <c r="P11" s="6">
        <v>1.22</v>
      </c>
      <c r="Q11" s="5">
        <v>257</v>
      </c>
      <c r="R11" s="5">
        <v>45</v>
      </c>
      <c r="S11" s="5"/>
      <c r="T11" s="25"/>
      <c r="U11" s="3">
        <v>9</v>
      </c>
      <c r="V11" s="3">
        <v>2.08</v>
      </c>
      <c r="W11" s="3">
        <v>1.49</v>
      </c>
      <c r="X11" s="3">
        <v>0.97</v>
      </c>
      <c r="Y11" s="3">
        <v>1.22</v>
      </c>
      <c r="Z11" s="2">
        <v>198</v>
      </c>
      <c r="AA11" s="2">
        <v>61</v>
      </c>
    </row>
    <row r="12" spans="2:27" x14ac:dyDescent="0.25">
      <c r="C12" s="23"/>
      <c r="D12" s="3">
        <v>10</v>
      </c>
      <c r="E12" s="4">
        <v>2.0299999999999998</v>
      </c>
      <c r="F12" s="4">
        <v>1.63</v>
      </c>
      <c r="G12" s="4">
        <v>0.55000000000000004</v>
      </c>
      <c r="H12" s="4">
        <v>1.76</v>
      </c>
      <c r="I12" s="7">
        <v>179</v>
      </c>
      <c r="J12" s="7">
        <v>37</v>
      </c>
      <c r="K12" s="24"/>
      <c r="L12" s="6">
        <v>10</v>
      </c>
      <c r="M12" s="6">
        <v>3.14</v>
      </c>
      <c r="N12" s="6">
        <v>1.38</v>
      </c>
      <c r="O12" s="6">
        <v>2.08</v>
      </c>
      <c r="P12" s="6">
        <v>1.1100000000000001</v>
      </c>
      <c r="Q12" s="5">
        <v>257</v>
      </c>
      <c r="R12" s="5">
        <v>52</v>
      </c>
      <c r="S12" s="5"/>
      <c r="T12" s="3"/>
      <c r="U12" s="3"/>
      <c r="V12" s="3"/>
      <c r="W12" s="3"/>
      <c r="X12" s="3"/>
      <c r="Y12" s="3"/>
    </row>
    <row r="14" spans="2:27" x14ac:dyDescent="0.2">
      <c r="B14" s="2" t="s">
        <v>12</v>
      </c>
      <c r="C14" s="14" t="s">
        <v>14</v>
      </c>
      <c r="D14" s="2">
        <v>1</v>
      </c>
      <c r="E14" s="2">
        <v>2</v>
      </c>
      <c r="F14" s="2">
        <v>3</v>
      </c>
      <c r="G14" s="2">
        <v>4</v>
      </c>
      <c r="H14" s="2">
        <v>5</v>
      </c>
      <c r="I14" s="2">
        <v>6</v>
      </c>
      <c r="J14" s="2">
        <v>7</v>
      </c>
      <c r="K14" s="2">
        <v>8</v>
      </c>
      <c r="L14" s="2">
        <v>9</v>
      </c>
      <c r="M14" s="2">
        <v>10</v>
      </c>
    </row>
    <row r="15" spans="2:27" x14ac:dyDescent="0.2">
      <c r="C15" s="2" t="s">
        <v>325</v>
      </c>
      <c r="D15" s="2">
        <v>0.79014289096067969</v>
      </c>
      <c r="E15" s="2">
        <v>1.063423927349407</v>
      </c>
      <c r="F15" s="2">
        <v>0.91209843013994696</v>
      </c>
      <c r="G15" s="2">
        <v>1.2343347515499656</v>
      </c>
      <c r="H15" s="2">
        <v>0.54112139826926153</v>
      </c>
      <c r="I15" s="2">
        <v>0.84996778048445987</v>
      </c>
      <c r="J15" s="2">
        <v>1.4114612363225214</v>
      </c>
      <c r="K15" s="2">
        <v>0.85214481122852104</v>
      </c>
      <c r="L15" s="2">
        <v>1.4652438532462158</v>
      </c>
      <c r="M15" s="2">
        <v>0.88006092044902118</v>
      </c>
    </row>
    <row r="16" spans="2:27" x14ac:dyDescent="0.2">
      <c r="C16" s="2" t="s">
        <v>13</v>
      </c>
      <c r="D16" s="2">
        <v>1.7479422499346839</v>
      </c>
      <c r="E16" s="2">
        <v>1.8471209655394225</v>
      </c>
      <c r="F16" s="2">
        <v>1.404810404192365</v>
      </c>
      <c r="G16" s="2">
        <v>1.253384426974415</v>
      </c>
      <c r="H16" s="2">
        <v>1.3914227351498005</v>
      </c>
      <c r="I16" s="2">
        <v>1.055462474248849</v>
      </c>
      <c r="J16" s="2">
        <v>1.2438019933123581</v>
      </c>
      <c r="K16" s="2">
        <v>1.2326701817706236</v>
      </c>
      <c r="L16" s="2">
        <v>1.3106218654718258</v>
      </c>
      <c r="M16" s="2">
        <v>0.57646731982735055</v>
      </c>
      <c r="U16" s="2" t="s">
        <v>11</v>
      </c>
    </row>
    <row r="17" spans="2:13" x14ac:dyDescent="0.2">
      <c r="C17" s="2" t="s">
        <v>21</v>
      </c>
      <c r="D17" s="2">
        <v>0.98269070163512262</v>
      </c>
      <c r="E17" s="2">
        <v>1.0414647424397372</v>
      </c>
      <c r="F17" s="2">
        <v>0.92522147186683301</v>
      </c>
      <c r="G17" s="2">
        <v>1.1230917007422749</v>
      </c>
      <c r="H17" s="2">
        <v>1.0659030398636096</v>
      </c>
      <c r="I17" s="2">
        <v>1.0277223370796094</v>
      </c>
      <c r="J17" s="2">
        <v>0.59407708184702424</v>
      </c>
      <c r="K17" s="2">
        <v>1.0775659707373415</v>
      </c>
      <c r="L17" s="2">
        <v>1.289893093351171</v>
      </c>
    </row>
    <row r="21" spans="2:13" x14ac:dyDescent="0.2">
      <c r="B21" s="2" t="s">
        <v>15</v>
      </c>
      <c r="C21" s="18" t="s">
        <v>16</v>
      </c>
      <c r="D21" s="2">
        <v>1</v>
      </c>
      <c r="E21" s="2">
        <v>2</v>
      </c>
      <c r="F21" s="2">
        <v>3</v>
      </c>
      <c r="G21" s="2">
        <v>4</v>
      </c>
      <c r="H21" s="2">
        <v>5</v>
      </c>
      <c r="I21" s="2">
        <v>6</v>
      </c>
      <c r="J21" s="2">
        <v>7</v>
      </c>
      <c r="K21" s="2">
        <v>8</v>
      </c>
      <c r="L21" s="2">
        <v>9</v>
      </c>
      <c r="M21" s="2">
        <v>10</v>
      </c>
    </row>
    <row r="22" spans="2:13" x14ac:dyDescent="0.2">
      <c r="C22" s="17" t="s">
        <v>325</v>
      </c>
      <c r="D22" s="2">
        <v>1.4787E-2</v>
      </c>
      <c r="E22" s="2">
        <v>2.2575999999999999E-2</v>
      </c>
      <c r="F22" s="2">
        <v>1.0803E-2</v>
      </c>
      <c r="G22" s="2">
        <v>1.4694E-2</v>
      </c>
      <c r="H22" s="2">
        <v>7.9489999999999995E-3</v>
      </c>
      <c r="I22" s="2">
        <v>2.4937000000000001E-2</v>
      </c>
      <c r="J22" s="2">
        <v>4.9649999999999998E-3</v>
      </c>
      <c r="K22" s="2">
        <v>6.8370000000000002E-3</v>
      </c>
      <c r="L22" s="2">
        <v>1.5445E-2</v>
      </c>
      <c r="M22" s="2">
        <v>8.1130000000000004E-3</v>
      </c>
    </row>
    <row r="23" spans="2:13" x14ac:dyDescent="0.2">
      <c r="C23" s="17" t="s">
        <v>13</v>
      </c>
      <c r="D23" s="2">
        <v>4.9325000000000001E-2</v>
      </c>
      <c r="E23" s="2">
        <v>9.5760999999999999E-2</v>
      </c>
      <c r="F23" s="2">
        <v>2.7186999999999999E-2</v>
      </c>
      <c r="G23" s="2">
        <v>4.4581999999999997E-2</v>
      </c>
      <c r="H23" s="2">
        <v>6.0212000000000002E-2</v>
      </c>
      <c r="I23" s="2">
        <v>9.8391999999999993E-2</v>
      </c>
      <c r="J23" s="2">
        <v>9.5476000000000005E-2</v>
      </c>
      <c r="K23" s="2">
        <v>6.9405999999999995E-2</v>
      </c>
      <c r="L23" s="2">
        <v>7.8399999999999997E-2</v>
      </c>
      <c r="M23" s="2">
        <v>0.109698</v>
      </c>
    </row>
    <row r="24" spans="2:13" x14ac:dyDescent="0.2">
      <c r="C24" s="17" t="s">
        <v>9</v>
      </c>
      <c r="D24" s="2">
        <v>3.9948999999999998E-2</v>
      </c>
      <c r="E24" s="2">
        <v>3.8965E-2</v>
      </c>
      <c r="F24" s="2">
        <v>3.1895E-2</v>
      </c>
      <c r="G24" s="2">
        <v>3.0199E-2</v>
      </c>
      <c r="H24" s="2">
        <v>2.3203000000000001E-2</v>
      </c>
      <c r="I24" s="2">
        <v>1.7247999999999999E-2</v>
      </c>
      <c r="J24" s="2">
        <v>2.0712000000000001E-2</v>
      </c>
      <c r="K24" s="2">
        <v>5.2926000000000001E-2</v>
      </c>
      <c r="L24" s="2">
        <v>3.4549999999999997E-2</v>
      </c>
    </row>
    <row r="26" spans="2:13" x14ac:dyDescent="0.2">
      <c r="C26" s="18" t="s">
        <v>18</v>
      </c>
      <c r="D26" s="2">
        <v>1</v>
      </c>
      <c r="E26" s="2">
        <v>2</v>
      </c>
      <c r="F26" s="2">
        <v>3</v>
      </c>
      <c r="G26" s="2">
        <v>4</v>
      </c>
      <c r="H26" s="2">
        <v>5</v>
      </c>
      <c r="I26" s="2">
        <v>6</v>
      </c>
      <c r="J26" s="2">
        <v>7</v>
      </c>
      <c r="K26" s="2">
        <v>8</v>
      </c>
      <c r="L26" s="2">
        <v>9</v>
      </c>
      <c r="M26" s="2">
        <v>10</v>
      </c>
    </row>
    <row r="27" spans="2:13" x14ac:dyDescent="0.2">
      <c r="C27" s="17" t="s">
        <v>325</v>
      </c>
      <c r="D27" s="2">
        <v>6.3200000000000005E-5</v>
      </c>
      <c r="E27" s="2">
        <v>1.2799999999999999E-4</v>
      </c>
      <c r="F27" s="2">
        <v>5.91E-5</v>
      </c>
      <c r="G27" s="2">
        <v>1.5400000000000002E-5</v>
      </c>
      <c r="H27" s="2">
        <v>1.73E-5</v>
      </c>
      <c r="I27" s="2">
        <v>7.36E-5</v>
      </c>
      <c r="J27" s="2">
        <v>4.8900000000000003E-5</v>
      </c>
      <c r="K27" s="2">
        <v>6.8499999999999998E-5</v>
      </c>
      <c r="L27" s="2">
        <v>0</v>
      </c>
      <c r="M27" s="2">
        <v>2.23E-5</v>
      </c>
    </row>
    <row r="28" spans="2:13" x14ac:dyDescent="0.2">
      <c r="C28" s="17" t="s">
        <v>13</v>
      </c>
      <c r="D28" s="2">
        <v>2.6200000000000003E-4</v>
      </c>
      <c r="E28" s="2">
        <v>1.63E-4</v>
      </c>
      <c r="F28" s="2">
        <v>4.5399999999999998E-4</v>
      </c>
      <c r="G28" s="2">
        <v>1.4999999999999999E-4</v>
      </c>
      <c r="H28" s="2">
        <v>1.1440000000000001E-3</v>
      </c>
      <c r="I28" s="2">
        <v>5.4600000000000004E-4</v>
      </c>
      <c r="J28" s="2">
        <v>1.22E-4</v>
      </c>
      <c r="K28" s="2">
        <v>6.2699999999999995E-4</v>
      </c>
      <c r="L28" s="2">
        <v>4.1599999999999997E-4</v>
      </c>
      <c r="M28" s="2">
        <v>1.6799999999999998E-5</v>
      </c>
    </row>
    <row r="29" spans="2:13" x14ac:dyDescent="0.2">
      <c r="C29" s="17" t="s">
        <v>9</v>
      </c>
      <c r="D29" s="2">
        <v>5.5899999999999997E-5</v>
      </c>
      <c r="E29" s="2">
        <v>1.2300000000000001E-4</v>
      </c>
      <c r="F29" s="2">
        <v>0</v>
      </c>
      <c r="G29" s="2">
        <v>7.0199999999999999E-5</v>
      </c>
      <c r="H29" s="2">
        <v>6.4999999999999994E-5</v>
      </c>
      <c r="I29" s="2">
        <v>0</v>
      </c>
      <c r="J29" s="2">
        <v>1.6099999999999998E-5</v>
      </c>
      <c r="K29" s="2">
        <v>0</v>
      </c>
      <c r="L29" s="2">
        <v>5.7800000000000002E-5</v>
      </c>
    </row>
    <row r="30" spans="2:13" x14ac:dyDescent="0.2">
      <c r="D30" s="8"/>
      <c r="E30" s="8"/>
      <c r="F30" s="8"/>
    </row>
    <row r="31" spans="2:13" x14ac:dyDescent="0.2">
      <c r="C31" s="18" t="s">
        <v>20</v>
      </c>
      <c r="D31" s="2">
        <v>1</v>
      </c>
      <c r="E31" s="2">
        <v>2</v>
      </c>
      <c r="F31" s="2">
        <v>3</v>
      </c>
      <c r="G31" s="2">
        <v>4</v>
      </c>
      <c r="H31" s="2">
        <v>5</v>
      </c>
      <c r="I31" s="2">
        <v>6</v>
      </c>
      <c r="J31" s="2">
        <v>7</v>
      </c>
      <c r="K31" s="2">
        <v>8</v>
      </c>
      <c r="L31" s="2">
        <v>9</v>
      </c>
      <c r="M31" s="2">
        <v>10</v>
      </c>
    </row>
    <row r="32" spans="2:13" x14ac:dyDescent="0.2">
      <c r="C32" s="17" t="s">
        <v>325</v>
      </c>
      <c r="D32" s="2">
        <v>4.2969999999999996E-3</v>
      </c>
      <c r="E32" s="2">
        <v>1.756E-3</v>
      </c>
      <c r="F32" s="2">
        <v>7.54E-4</v>
      </c>
      <c r="G32" s="2">
        <v>4.0350000000000004E-3</v>
      </c>
      <c r="H32" s="2">
        <v>9.8499999999999998E-4</v>
      </c>
      <c r="I32" s="2">
        <v>2.8890000000000001E-3</v>
      </c>
      <c r="J32" s="2">
        <v>1.1249999999999999E-3</v>
      </c>
      <c r="K32" s="2">
        <v>1.4220000000000001E-3</v>
      </c>
      <c r="L32" s="2">
        <v>2.5709999999999999E-3</v>
      </c>
      <c r="M32" s="2">
        <v>1.7210000000000001E-3</v>
      </c>
    </row>
    <row r="33" spans="3:13" x14ac:dyDescent="0.2">
      <c r="C33" s="17" t="s">
        <v>13</v>
      </c>
      <c r="D33" s="2">
        <v>1.0640999999999999E-2</v>
      </c>
      <c r="E33" s="2">
        <v>8.2719999999999998E-3</v>
      </c>
      <c r="F33" s="2">
        <v>4.5999999999999999E-3</v>
      </c>
      <c r="G33" s="2">
        <v>9.0290000000000006E-3</v>
      </c>
      <c r="H33" s="2">
        <v>1.034E-2</v>
      </c>
      <c r="I33" s="2">
        <v>3.6350000000000002E-3</v>
      </c>
      <c r="J33" s="2">
        <v>7.5669999999999999E-3</v>
      </c>
      <c r="K33" s="2">
        <v>9.4149999999999998E-3</v>
      </c>
      <c r="L33" s="2">
        <v>8.8959999999999994E-3</v>
      </c>
      <c r="M33" s="2">
        <v>7.6670000000000002E-3</v>
      </c>
    </row>
    <row r="34" spans="3:13" x14ac:dyDescent="0.2">
      <c r="C34" s="17" t="s">
        <v>9</v>
      </c>
      <c r="D34" s="2">
        <v>2.274E-3</v>
      </c>
      <c r="E34" s="2">
        <v>2.372E-3</v>
      </c>
      <c r="F34" s="2">
        <v>3.3300000000000002E-4</v>
      </c>
      <c r="G34" s="2">
        <v>1.64E-4</v>
      </c>
      <c r="H34" s="2">
        <v>9.1E-4</v>
      </c>
      <c r="I34" s="2">
        <v>7.5300000000000001E-5</v>
      </c>
      <c r="J34" s="2">
        <v>2.0119999999999999E-3</v>
      </c>
      <c r="K34" s="2">
        <v>6.1520000000000004E-3</v>
      </c>
      <c r="L34" s="2">
        <v>1.3077E-2</v>
      </c>
    </row>
    <row r="35" spans="3:13" x14ac:dyDescent="0.2">
      <c r="D35" s="8"/>
      <c r="E35" s="8"/>
      <c r="F35" s="8"/>
    </row>
    <row r="36" spans="3:13" x14ac:dyDescent="0.2">
      <c r="C36" s="18" t="s">
        <v>22</v>
      </c>
      <c r="D36" s="2">
        <v>1</v>
      </c>
      <c r="E36" s="2">
        <v>2</v>
      </c>
      <c r="F36" s="2">
        <v>3</v>
      </c>
      <c r="G36" s="2">
        <v>4</v>
      </c>
      <c r="H36" s="2">
        <v>5</v>
      </c>
      <c r="I36" s="2">
        <v>6</v>
      </c>
      <c r="J36" s="2">
        <v>7</v>
      </c>
      <c r="K36" s="2">
        <v>8</v>
      </c>
      <c r="L36" s="2">
        <v>9</v>
      </c>
      <c r="M36" s="2">
        <v>10</v>
      </c>
    </row>
    <row r="37" spans="3:13" x14ac:dyDescent="0.2">
      <c r="C37" s="17" t="s">
        <v>325</v>
      </c>
      <c r="D37" s="2">
        <v>9.4799999999999995E-4</v>
      </c>
      <c r="E37" s="2">
        <v>2.202E-3</v>
      </c>
      <c r="F37" s="2">
        <v>2.8340000000000001E-3</v>
      </c>
      <c r="G37" s="2">
        <v>1.2960000000000001E-3</v>
      </c>
      <c r="H37" s="2">
        <v>1.9139999999999999E-3</v>
      </c>
      <c r="I37" s="2">
        <v>1.908E-3</v>
      </c>
      <c r="J37" s="2">
        <v>1.062E-3</v>
      </c>
      <c r="K37" s="2">
        <v>9.9799999999999997E-4</v>
      </c>
      <c r="L37" s="2">
        <v>4.2499999999999998E-4</v>
      </c>
      <c r="M37" s="2">
        <v>1.207E-3</v>
      </c>
    </row>
    <row r="38" spans="3:13" x14ac:dyDescent="0.2">
      <c r="C38" s="17" t="s">
        <v>13</v>
      </c>
      <c r="D38" s="2">
        <v>4.3470000000000002E-3</v>
      </c>
      <c r="E38" s="2">
        <v>3.59E-4</v>
      </c>
      <c r="F38" s="2">
        <v>9.2800000000000001E-4</v>
      </c>
      <c r="G38" s="2">
        <v>3.0681E-2</v>
      </c>
      <c r="H38" s="2">
        <v>7.8100000000000001E-4</v>
      </c>
      <c r="I38" s="2">
        <v>2.2100000000000001E-4</v>
      </c>
      <c r="J38" s="2">
        <v>7.3499999999999998E-4</v>
      </c>
      <c r="K38" s="2">
        <v>7.9799999999999999E-4</v>
      </c>
      <c r="L38" s="2">
        <v>6.9800000000000005E-4</v>
      </c>
      <c r="M38" s="2">
        <v>3.2550000000000001E-3</v>
      </c>
    </row>
    <row r="39" spans="3:13" x14ac:dyDescent="0.2">
      <c r="C39" s="17" t="s">
        <v>9</v>
      </c>
      <c r="D39" s="2">
        <v>3.3599999999999998E-4</v>
      </c>
      <c r="E39" s="2">
        <v>6.4700000000000001E-4</v>
      </c>
      <c r="F39" s="2">
        <v>1.1980000000000001E-3</v>
      </c>
      <c r="G39" s="2">
        <v>6.5499999999999998E-4</v>
      </c>
      <c r="H39" s="2">
        <v>9.5299999999999996E-4</v>
      </c>
      <c r="I39" s="2">
        <v>5.0799999999999999E-4</v>
      </c>
      <c r="J39" s="2">
        <v>1.867E-3</v>
      </c>
      <c r="K39" s="2">
        <v>1.32E-3</v>
      </c>
      <c r="L39" s="2">
        <v>1.059E-3</v>
      </c>
    </row>
  </sheetData>
  <mergeCells count="3">
    <mergeCell ref="C3:C12"/>
    <mergeCell ref="K3:K12"/>
    <mergeCell ref="T3:T1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12"/>
  <sheetViews>
    <sheetView topLeftCell="A94" workbookViewId="0">
      <selection activeCell="I66" sqref="I66"/>
    </sheetView>
  </sheetViews>
  <sheetFormatPr defaultRowHeight="15" x14ac:dyDescent="0.2"/>
  <cols>
    <col min="1" max="2" width="9" style="1"/>
    <col min="3" max="3" width="34.625" style="1" customWidth="1"/>
    <col min="4" max="4" width="49.25" style="1" customWidth="1"/>
    <col min="5" max="5" width="11.625" style="2" customWidth="1"/>
    <col min="6" max="6" width="11.25" style="2" customWidth="1"/>
    <col min="7" max="7" width="7.25" style="1" customWidth="1"/>
    <col min="8" max="16384" width="9" style="1"/>
  </cols>
  <sheetData>
    <row r="2" spans="2:6" x14ac:dyDescent="0.2">
      <c r="B2" s="1" t="s">
        <v>59</v>
      </c>
      <c r="D2" s="9" t="s">
        <v>60</v>
      </c>
      <c r="E2" s="2" t="s">
        <v>28</v>
      </c>
      <c r="F2" s="2" t="s">
        <v>92</v>
      </c>
    </row>
    <row r="3" spans="2:6" x14ac:dyDescent="0.2">
      <c r="C3" s="26" t="s">
        <v>61</v>
      </c>
      <c r="D3" s="1" t="s">
        <v>63</v>
      </c>
      <c r="E3" s="2">
        <v>4.2000000000000003E-27</v>
      </c>
      <c r="F3" s="11">
        <f>-LOG(E3,10)</f>
        <v>26.376750709602099</v>
      </c>
    </row>
    <row r="4" spans="2:6" x14ac:dyDescent="0.2">
      <c r="C4" s="26"/>
      <c r="D4" s="1" t="s">
        <v>64</v>
      </c>
      <c r="E4" s="2">
        <v>2.0000000000000001E-27</v>
      </c>
      <c r="F4" s="11">
        <f t="shared" ref="F4:F67" si="0">-LOG(E4,10)</f>
        <v>26.698970004336019</v>
      </c>
    </row>
    <row r="5" spans="2:6" x14ac:dyDescent="0.2">
      <c r="C5" s="26"/>
      <c r="D5" s="1" t="s">
        <v>65</v>
      </c>
      <c r="E5" s="2">
        <v>6.5000000000000004E-28</v>
      </c>
      <c r="F5" s="11">
        <f t="shared" si="0"/>
        <v>27.187086643357141</v>
      </c>
    </row>
    <row r="6" spans="2:6" x14ac:dyDescent="0.2">
      <c r="C6" s="26"/>
      <c r="D6" s="1" t="s">
        <v>66</v>
      </c>
      <c r="E6" s="2">
        <v>1.0999999999999999E-30</v>
      </c>
      <c r="F6" s="11">
        <f t="shared" si="0"/>
        <v>29.958607314841768</v>
      </c>
    </row>
    <row r="7" spans="2:6" x14ac:dyDescent="0.2">
      <c r="C7" s="26"/>
      <c r="D7" s="1" t="s">
        <v>67</v>
      </c>
      <c r="E7" s="2">
        <v>1.5000000000000001E-40</v>
      </c>
      <c r="F7" s="11">
        <f t="shared" si="0"/>
        <v>39.823908740944319</v>
      </c>
    </row>
    <row r="8" spans="2:6" x14ac:dyDescent="0.2">
      <c r="C8" s="26" t="s">
        <v>62</v>
      </c>
      <c r="D8" s="1" t="s">
        <v>68</v>
      </c>
      <c r="E8" s="2">
        <v>4.2000000000000002E-16</v>
      </c>
      <c r="F8" s="11">
        <f t="shared" si="0"/>
        <v>15.376750709602097</v>
      </c>
    </row>
    <row r="9" spans="2:6" x14ac:dyDescent="0.2">
      <c r="C9" s="26"/>
      <c r="D9" s="1" t="s">
        <v>69</v>
      </c>
      <c r="E9" s="2">
        <v>2E-16</v>
      </c>
      <c r="F9" s="11">
        <f t="shared" si="0"/>
        <v>15.698970004336019</v>
      </c>
    </row>
    <row r="10" spans="2:6" x14ac:dyDescent="0.2">
      <c r="C10" s="26"/>
      <c r="D10" s="1" t="s">
        <v>70</v>
      </c>
      <c r="E10" s="2">
        <v>1.6000000000000001E-17</v>
      </c>
      <c r="F10" s="11">
        <f t="shared" si="0"/>
        <v>16.795880017344071</v>
      </c>
    </row>
    <row r="11" spans="2:6" x14ac:dyDescent="0.2">
      <c r="C11" s="26"/>
      <c r="D11" s="1" t="s">
        <v>71</v>
      </c>
      <c r="E11" s="2">
        <v>1.6999999999999999E-20</v>
      </c>
      <c r="F11" s="11">
        <f t="shared" si="0"/>
        <v>19.769551078621724</v>
      </c>
    </row>
    <row r="12" spans="2:6" x14ac:dyDescent="0.2">
      <c r="C12" s="26"/>
      <c r="D12" s="1" t="s">
        <v>72</v>
      </c>
      <c r="E12" s="2">
        <v>5.6999999999999996E-22</v>
      </c>
      <c r="F12" s="11">
        <f t="shared" si="0"/>
        <v>21.244125144327509</v>
      </c>
    </row>
    <row r="13" spans="2:6" x14ac:dyDescent="0.2">
      <c r="F13" s="11"/>
    </row>
    <row r="14" spans="2:6" x14ac:dyDescent="0.2">
      <c r="D14" s="9" t="s">
        <v>74</v>
      </c>
      <c r="E14" s="2" t="s">
        <v>28</v>
      </c>
      <c r="F14" s="2" t="s">
        <v>92</v>
      </c>
    </row>
    <row r="15" spans="2:6" x14ac:dyDescent="0.2">
      <c r="C15" s="26" t="s">
        <v>61</v>
      </c>
      <c r="D15" s="1" t="s">
        <v>83</v>
      </c>
      <c r="E15" s="2">
        <v>3.7E-8</v>
      </c>
      <c r="F15" s="11">
        <f t="shared" si="0"/>
        <v>7.431798275933005</v>
      </c>
    </row>
    <row r="16" spans="2:6" x14ac:dyDescent="0.2">
      <c r="C16" s="26"/>
      <c r="D16" s="1" t="s">
        <v>84</v>
      </c>
      <c r="E16" s="2">
        <v>5.5999999999999997E-9</v>
      </c>
      <c r="F16" s="11">
        <f t="shared" si="0"/>
        <v>8.2518119729937993</v>
      </c>
    </row>
    <row r="17" spans="3:6" x14ac:dyDescent="0.2">
      <c r="C17" s="26"/>
      <c r="D17" s="1" t="s">
        <v>85</v>
      </c>
      <c r="E17" s="2">
        <v>2.4E-9</v>
      </c>
      <c r="F17" s="11">
        <f t="shared" si="0"/>
        <v>8.6197887582883936</v>
      </c>
    </row>
    <row r="18" spans="3:6" x14ac:dyDescent="0.2">
      <c r="C18" s="26"/>
      <c r="D18" s="1" t="s">
        <v>86</v>
      </c>
      <c r="E18" s="2">
        <v>1.2E-9</v>
      </c>
      <c r="F18" s="11">
        <f t="shared" si="0"/>
        <v>8.9208187539523731</v>
      </c>
    </row>
    <row r="19" spans="3:6" x14ac:dyDescent="0.2">
      <c r="C19" s="26"/>
      <c r="D19" s="1" t="s">
        <v>87</v>
      </c>
      <c r="E19" s="2">
        <v>1.1E-39</v>
      </c>
      <c r="F19" s="11">
        <f t="shared" si="0"/>
        <v>38.958607314841771</v>
      </c>
    </row>
    <row r="20" spans="3:6" x14ac:dyDescent="0.2">
      <c r="C20" s="26" t="s">
        <v>62</v>
      </c>
      <c r="D20" s="1" t="s">
        <v>75</v>
      </c>
      <c r="E20" s="2">
        <v>2.1000000000000001E-4</v>
      </c>
      <c r="F20" s="11">
        <f t="shared" si="0"/>
        <v>3.6777807052660805</v>
      </c>
    </row>
    <row r="21" spans="3:6" x14ac:dyDescent="0.2">
      <c r="C21" s="26"/>
      <c r="D21" s="1" t="s">
        <v>76</v>
      </c>
      <c r="E21" s="2">
        <v>5.3999999999999998E-5</v>
      </c>
      <c r="F21" s="11">
        <f t="shared" si="0"/>
        <v>4.2676062401770309</v>
      </c>
    </row>
    <row r="22" spans="3:6" x14ac:dyDescent="0.2">
      <c r="C22" s="26"/>
      <c r="D22" s="1" t="s">
        <v>77</v>
      </c>
      <c r="E22" s="2">
        <v>2.9E-5</v>
      </c>
      <c r="F22" s="11">
        <f t="shared" si="0"/>
        <v>4.5376020021010435</v>
      </c>
    </row>
    <row r="23" spans="3:6" x14ac:dyDescent="0.2">
      <c r="C23" s="26"/>
      <c r="D23" s="1" t="s">
        <v>42</v>
      </c>
      <c r="E23" s="2">
        <v>2.0999999999999998E-6</v>
      </c>
      <c r="F23" s="11">
        <f t="shared" si="0"/>
        <v>5.6777807052660796</v>
      </c>
    </row>
    <row r="24" spans="3:6" x14ac:dyDescent="0.2">
      <c r="C24" s="26"/>
      <c r="D24" s="1" t="s">
        <v>78</v>
      </c>
      <c r="E24" s="2">
        <v>7.3E-7</v>
      </c>
      <c r="F24" s="11">
        <f t="shared" si="0"/>
        <v>6.1366771398795432</v>
      </c>
    </row>
    <row r="25" spans="3:6" x14ac:dyDescent="0.2">
      <c r="F25" s="11"/>
    </row>
    <row r="26" spans="3:6" x14ac:dyDescent="0.2">
      <c r="D26" s="9" t="s">
        <v>73</v>
      </c>
      <c r="E26" s="2" t="s">
        <v>28</v>
      </c>
      <c r="F26" s="2" t="s">
        <v>92</v>
      </c>
    </row>
    <row r="27" spans="3:6" x14ac:dyDescent="0.2">
      <c r="C27" s="26" t="s">
        <v>61</v>
      </c>
      <c r="D27" s="1" t="s">
        <v>88</v>
      </c>
      <c r="E27" s="2">
        <v>1.2E-10</v>
      </c>
      <c r="F27" s="11">
        <f t="shared" si="0"/>
        <v>9.9208187539523749</v>
      </c>
    </row>
    <row r="28" spans="3:6" x14ac:dyDescent="0.2">
      <c r="C28" s="26"/>
      <c r="D28" s="1" t="s">
        <v>89</v>
      </c>
      <c r="E28" s="2">
        <v>2.1000000000000001E-21</v>
      </c>
      <c r="F28" s="11">
        <f t="shared" si="0"/>
        <v>20.67778070526608</v>
      </c>
    </row>
    <row r="29" spans="3:6" x14ac:dyDescent="0.2">
      <c r="C29" s="26"/>
      <c r="D29" s="1" t="s">
        <v>93</v>
      </c>
      <c r="E29" s="2">
        <v>9.4000000000000006E-22</v>
      </c>
      <c r="F29" s="11">
        <f t="shared" si="0"/>
        <v>21.026872146400301</v>
      </c>
    </row>
    <row r="30" spans="3:6" x14ac:dyDescent="0.2">
      <c r="C30" s="26"/>
      <c r="D30" s="1" t="s">
        <v>90</v>
      </c>
      <c r="E30" s="2">
        <v>6.6999999999999999E-22</v>
      </c>
      <c r="F30" s="11">
        <f t="shared" si="0"/>
        <v>21.17392519729917</v>
      </c>
    </row>
    <row r="31" spans="3:6" x14ac:dyDescent="0.2">
      <c r="C31" s="26"/>
      <c r="D31" s="1" t="s">
        <v>91</v>
      </c>
      <c r="E31" s="2">
        <v>2.6E-22</v>
      </c>
      <c r="F31" s="11">
        <f t="shared" si="0"/>
        <v>21.585026652029178</v>
      </c>
    </row>
    <row r="32" spans="3:6" x14ac:dyDescent="0.2">
      <c r="C32" s="26" t="s">
        <v>62</v>
      </c>
      <c r="D32" s="1" t="s">
        <v>79</v>
      </c>
      <c r="E32" s="2">
        <v>0.01</v>
      </c>
      <c r="F32" s="11">
        <f t="shared" si="0"/>
        <v>1.9999999999999996</v>
      </c>
    </row>
    <row r="33" spans="2:6" x14ac:dyDescent="0.2">
      <c r="C33" s="26"/>
      <c r="D33" s="1" t="s">
        <v>23</v>
      </c>
      <c r="E33" s="2">
        <v>3.0000000000000001E-3</v>
      </c>
      <c r="F33" s="11">
        <f t="shared" si="0"/>
        <v>2.5228787452803374</v>
      </c>
    </row>
    <row r="34" spans="2:6" x14ac:dyDescent="0.2">
      <c r="C34" s="26"/>
      <c r="D34" s="1" t="s">
        <v>80</v>
      </c>
      <c r="E34" s="2">
        <v>2.4000000000000001E-4</v>
      </c>
      <c r="F34" s="11">
        <f t="shared" si="0"/>
        <v>3.6197887582883936</v>
      </c>
    </row>
    <row r="35" spans="2:6" x14ac:dyDescent="0.2">
      <c r="C35" s="26"/>
      <c r="D35" s="1" t="s">
        <v>81</v>
      </c>
      <c r="E35" s="2">
        <v>5.0000000000000002E-5</v>
      </c>
      <c r="F35" s="11">
        <f t="shared" si="0"/>
        <v>4.3010299956639804</v>
      </c>
    </row>
    <row r="36" spans="2:6" x14ac:dyDescent="0.2">
      <c r="C36" s="26"/>
      <c r="D36" s="1" t="s">
        <v>82</v>
      </c>
      <c r="E36" s="2">
        <v>1.9000000000000001E-7</v>
      </c>
      <c r="F36" s="11">
        <f t="shared" si="0"/>
        <v>6.7212463990471703</v>
      </c>
    </row>
    <row r="37" spans="2:6" x14ac:dyDescent="0.2">
      <c r="F37" s="11"/>
    </row>
    <row r="38" spans="2:6" x14ac:dyDescent="0.2">
      <c r="F38" s="11"/>
    </row>
    <row r="39" spans="2:6" x14ac:dyDescent="0.2">
      <c r="B39" s="1" t="s">
        <v>343</v>
      </c>
      <c r="D39" s="9" t="s">
        <v>48</v>
      </c>
      <c r="E39" s="2" t="s">
        <v>28</v>
      </c>
      <c r="F39" s="2" t="s">
        <v>92</v>
      </c>
    </row>
    <row r="40" spans="2:6" x14ac:dyDescent="0.2">
      <c r="C40" s="26" t="s">
        <v>35</v>
      </c>
      <c r="D40" s="1" t="s">
        <v>49</v>
      </c>
      <c r="E40" s="2">
        <v>1.4999999999999999E-8</v>
      </c>
      <c r="F40" s="11">
        <f t="shared" si="0"/>
        <v>7.8239087409443178</v>
      </c>
    </row>
    <row r="41" spans="2:6" x14ac:dyDescent="0.2">
      <c r="C41" s="26"/>
      <c r="D41" s="1" t="s">
        <v>50</v>
      </c>
      <c r="E41" s="2">
        <v>5.3000000000000003E-10</v>
      </c>
      <c r="F41" s="11">
        <f t="shared" si="0"/>
        <v>9.27572413039921</v>
      </c>
    </row>
    <row r="42" spans="2:6" x14ac:dyDescent="0.2">
      <c r="C42" s="26"/>
      <c r="D42" s="1" t="s">
        <v>51</v>
      </c>
      <c r="E42" s="2">
        <v>2.1E-10</v>
      </c>
      <c r="F42" s="11">
        <f t="shared" si="0"/>
        <v>9.6777807052660787</v>
      </c>
    </row>
    <row r="43" spans="2:6" x14ac:dyDescent="0.2">
      <c r="C43" s="26"/>
      <c r="D43" s="1" t="s">
        <v>52</v>
      </c>
      <c r="E43" s="2">
        <v>9.8999999999999994E-11</v>
      </c>
      <c r="F43" s="11">
        <f t="shared" si="0"/>
        <v>10.004364805402448</v>
      </c>
    </row>
    <row r="44" spans="2:6" x14ac:dyDescent="0.2">
      <c r="C44" s="26"/>
      <c r="D44" s="1" t="s">
        <v>53</v>
      </c>
      <c r="E44" s="2">
        <v>3E-11</v>
      </c>
      <c r="F44" s="11">
        <f t="shared" si="0"/>
        <v>10.522878745280337</v>
      </c>
    </row>
    <row r="45" spans="2:6" x14ac:dyDescent="0.2">
      <c r="C45" s="26" t="s">
        <v>36</v>
      </c>
      <c r="D45" s="1" t="s">
        <v>54</v>
      </c>
      <c r="E45" s="2">
        <v>1.3000000000000001E-8</v>
      </c>
      <c r="F45" s="11">
        <f t="shared" si="0"/>
        <v>7.8860566476931622</v>
      </c>
    </row>
    <row r="46" spans="2:6" x14ac:dyDescent="0.2">
      <c r="C46" s="26"/>
      <c r="D46" s="1" t="s">
        <v>55</v>
      </c>
      <c r="E46" s="2">
        <v>8.9000000000000003E-9</v>
      </c>
      <c r="F46" s="11">
        <f t="shared" si="0"/>
        <v>8.0506099933550868</v>
      </c>
    </row>
    <row r="47" spans="2:6" x14ac:dyDescent="0.2">
      <c r="C47" s="26"/>
      <c r="D47" s="1" t="s">
        <v>56</v>
      </c>
      <c r="E47" s="2">
        <v>7.3E-9</v>
      </c>
      <c r="F47" s="11">
        <f t="shared" si="0"/>
        <v>8.1366771398795432</v>
      </c>
    </row>
    <row r="48" spans="2:6" x14ac:dyDescent="0.2">
      <c r="C48" s="26"/>
      <c r="D48" s="1" t="s">
        <v>57</v>
      </c>
      <c r="E48" s="2">
        <v>8.9999999999999999E-10</v>
      </c>
      <c r="F48" s="11">
        <f t="shared" si="0"/>
        <v>9.0457574905606748</v>
      </c>
    </row>
    <row r="49" spans="3:6" x14ac:dyDescent="0.2">
      <c r="C49" s="26"/>
      <c r="D49" s="1" t="s">
        <v>58</v>
      </c>
      <c r="E49" s="2">
        <v>5.1E-10</v>
      </c>
      <c r="F49" s="11">
        <f t="shared" si="0"/>
        <v>9.2924298239020633</v>
      </c>
    </row>
    <row r="50" spans="3:6" x14ac:dyDescent="0.2">
      <c r="F50" s="11"/>
    </row>
    <row r="51" spans="3:6" x14ac:dyDescent="0.2">
      <c r="D51" s="9" t="s">
        <v>37</v>
      </c>
      <c r="E51" s="2" t="s">
        <v>28</v>
      </c>
      <c r="F51" s="2" t="s">
        <v>92</v>
      </c>
    </row>
    <row r="52" spans="3:6" x14ac:dyDescent="0.2">
      <c r="C52" s="26" t="s">
        <v>35</v>
      </c>
      <c r="D52" s="1" t="s">
        <v>38</v>
      </c>
      <c r="E52" s="2">
        <v>4.8000000000000001E-4</v>
      </c>
      <c r="F52" s="11">
        <f t="shared" si="0"/>
        <v>3.3187587626244124</v>
      </c>
    </row>
    <row r="53" spans="3:6" x14ac:dyDescent="0.2">
      <c r="C53" s="26"/>
      <c r="D53" s="1" t="s">
        <v>39</v>
      </c>
      <c r="E53" s="2">
        <v>4.4000000000000002E-4</v>
      </c>
      <c r="F53" s="11">
        <f t="shared" si="0"/>
        <v>3.3565473235138121</v>
      </c>
    </row>
    <row r="54" spans="3:6" x14ac:dyDescent="0.2">
      <c r="C54" s="26"/>
      <c r="D54" s="1" t="s">
        <v>40</v>
      </c>
      <c r="E54" s="2">
        <v>1.9000000000000001E-4</v>
      </c>
      <c r="F54" s="11">
        <f t="shared" si="0"/>
        <v>3.7212463990471707</v>
      </c>
    </row>
    <row r="55" spans="3:6" x14ac:dyDescent="0.2">
      <c r="C55" s="26"/>
      <c r="D55" s="1" t="s">
        <v>41</v>
      </c>
      <c r="E55" s="2">
        <v>8.2999999999999998E-5</v>
      </c>
      <c r="F55" s="11">
        <f t="shared" si="0"/>
        <v>4.0809219076239254</v>
      </c>
    </row>
    <row r="56" spans="3:6" x14ac:dyDescent="0.2">
      <c r="C56" s="26"/>
      <c r="D56" s="1" t="s">
        <v>42</v>
      </c>
      <c r="E56" s="2">
        <v>7.6000000000000004E-5</v>
      </c>
      <c r="F56" s="11">
        <f t="shared" si="0"/>
        <v>4.1191864077192077</v>
      </c>
    </row>
    <row r="57" spans="3:6" x14ac:dyDescent="0.2">
      <c r="C57" s="26" t="s">
        <v>36</v>
      </c>
      <c r="D57" s="1" t="s">
        <v>43</v>
      </c>
      <c r="E57" s="2">
        <v>0.02</v>
      </c>
      <c r="F57" s="11">
        <f t="shared" si="0"/>
        <v>1.6989700043360185</v>
      </c>
    </row>
    <row r="58" spans="3:6" x14ac:dyDescent="0.2">
      <c r="C58" s="26"/>
      <c r="D58" s="1" t="s">
        <v>44</v>
      </c>
      <c r="E58" s="2">
        <v>1.2999999999999999E-2</v>
      </c>
      <c r="F58" s="11">
        <f t="shared" si="0"/>
        <v>1.8860566476931631</v>
      </c>
    </row>
    <row r="59" spans="3:6" x14ac:dyDescent="0.2">
      <c r="C59" s="26"/>
      <c r="D59" s="1" t="s">
        <v>45</v>
      </c>
      <c r="E59" s="2">
        <v>1.2E-2</v>
      </c>
      <c r="F59" s="11">
        <f t="shared" si="0"/>
        <v>1.9208187539523751</v>
      </c>
    </row>
    <row r="60" spans="3:6" x14ac:dyDescent="0.2">
      <c r="C60" s="26"/>
      <c r="D60" s="1" t="s">
        <v>46</v>
      </c>
      <c r="E60" s="2">
        <v>1.2999999999999999E-3</v>
      </c>
      <c r="F60" s="11">
        <f t="shared" si="0"/>
        <v>2.8860566476931631</v>
      </c>
    </row>
    <row r="61" spans="3:6" x14ac:dyDescent="0.2">
      <c r="C61" s="26"/>
      <c r="D61" s="1" t="s">
        <v>47</v>
      </c>
      <c r="E61" s="2">
        <v>1.7000000000000001E-4</v>
      </c>
      <c r="F61" s="11">
        <f t="shared" si="0"/>
        <v>3.7695510786217254</v>
      </c>
    </row>
    <row r="62" spans="3:6" x14ac:dyDescent="0.2">
      <c r="C62" s="10"/>
      <c r="F62" s="11"/>
    </row>
    <row r="63" spans="3:6" x14ac:dyDescent="0.2">
      <c r="D63" s="9" t="s">
        <v>34</v>
      </c>
      <c r="E63" s="2" t="s">
        <v>28</v>
      </c>
      <c r="F63" s="2" t="s">
        <v>92</v>
      </c>
    </row>
    <row r="64" spans="3:6" x14ac:dyDescent="0.2">
      <c r="C64" s="26" t="s">
        <v>35</v>
      </c>
      <c r="D64" s="1" t="s">
        <v>26</v>
      </c>
      <c r="E64" s="2">
        <v>1.2E-2</v>
      </c>
      <c r="F64" s="11">
        <f t="shared" si="0"/>
        <v>1.9208187539523751</v>
      </c>
    </row>
    <row r="65" spans="2:13" x14ac:dyDescent="0.2">
      <c r="C65" s="26"/>
      <c r="D65" s="1" t="s">
        <v>27</v>
      </c>
      <c r="E65" s="2">
        <v>1.2E-2</v>
      </c>
      <c r="F65" s="11">
        <f t="shared" si="0"/>
        <v>1.9208187539523751</v>
      </c>
    </row>
    <row r="66" spans="2:13" x14ac:dyDescent="0.2">
      <c r="C66" s="26"/>
      <c r="D66" s="1" t="s">
        <v>25</v>
      </c>
      <c r="E66" s="2">
        <v>8.3999999999999995E-3</v>
      </c>
      <c r="F66" s="11">
        <f t="shared" si="0"/>
        <v>2.0757207139381184</v>
      </c>
    </row>
    <row r="67" spans="2:13" x14ac:dyDescent="0.2">
      <c r="C67" s="26"/>
      <c r="D67" s="1" t="s">
        <v>24</v>
      </c>
      <c r="E67" s="2">
        <v>7.9000000000000008E-3</v>
      </c>
      <c r="F67" s="11">
        <f t="shared" si="0"/>
        <v>2.1023729087095582</v>
      </c>
    </row>
    <row r="68" spans="2:13" x14ac:dyDescent="0.2">
      <c r="C68" s="26"/>
      <c r="D68" s="1" t="s">
        <v>23</v>
      </c>
      <c r="E68" s="2">
        <v>7.7999999999999999E-4</v>
      </c>
      <c r="F68" s="11">
        <f t="shared" ref="F68:F73" si="1">-LOG(E68,10)</f>
        <v>3.1079053973095192</v>
      </c>
    </row>
    <row r="69" spans="2:13" x14ac:dyDescent="0.2">
      <c r="C69" s="26" t="s">
        <v>36</v>
      </c>
      <c r="D69" s="1" t="s">
        <v>29</v>
      </c>
      <c r="E69" s="2">
        <v>5.1999999999999998E-2</v>
      </c>
      <c r="F69" s="11">
        <f t="shared" si="1"/>
        <v>1.2839966563652008</v>
      </c>
    </row>
    <row r="70" spans="2:13" x14ac:dyDescent="0.2">
      <c r="C70" s="26"/>
      <c r="D70" s="1" t="s">
        <v>30</v>
      </c>
      <c r="E70" s="2">
        <v>3.9E-2</v>
      </c>
      <c r="F70" s="11">
        <f t="shared" si="1"/>
        <v>1.4089353929735007</v>
      </c>
    </row>
    <row r="71" spans="2:13" x14ac:dyDescent="0.2">
      <c r="C71" s="26"/>
      <c r="D71" s="1" t="s">
        <v>31</v>
      </c>
      <c r="E71" s="2">
        <v>0.03</v>
      </c>
      <c r="F71" s="11">
        <f t="shared" si="1"/>
        <v>1.5228787452803374</v>
      </c>
    </row>
    <row r="72" spans="2:13" x14ac:dyDescent="0.2">
      <c r="C72" s="26"/>
      <c r="D72" s="1" t="s">
        <v>32</v>
      </c>
      <c r="E72" s="2">
        <v>1.9E-2</v>
      </c>
      <c r="F72" s="11">
        <f t="shared" si="1"/>
        <v>1.7212463990471709</v>
      </c>
    </row>
    <row r="73" spans="2:13" x14ac:dyDescent="0.2">
      <c r="C73" s="26"/>
      <c r="D73" s="1" t="s">
        <v>33</v>
      </c>
      <c r="E73" s="2">
        <v>1.7999999999999999E-2</v>
      </c>
      <c r="F73" s="11">
        <f t="shared" si="1"/>
        <v>1.7447274948966938</v>
      </c>
    </row>
    <row r="75" spans="2:13" x14ac:dyDescent="0.2">
      <c r="E75" s="26" t="s">
        <v>133</v>
      </c>
      <c r="F75" s="26"/>
      <c r="G75" s="26"/>
      <c r="H75" s="26"/>
      <c r="I75" s="26"/>
      <c r="J75" s="26"/>
      <c r="K75" s="26"/>
      <c r="L75" s="26"/>
      <c r="M75" s="26"/>
    </row>
    <row r="76" spans="2:13" x14ac:dyDescent="0.2">
      <c r="E76" s="26" t="s">
        <v>95</v>
      </c>
      <c r="F76" s="26"/>
      <c r="G76" s="26"/>
      <c r="H76" s="26" t="s">
        <v>96</v>
      </c>
      <c r="I76" s="26"/>
      <c r="J76" s="26"/>
      <c r="K76" s="26" t="s">
        <v>131</v>
      </c>
      <c r="L76" s="26"/>
      <c r="M76" s="26"/>
    </row>
    <row r="77" spans="2:13" x14ac:dyDescent="0.2">
      <c r="B77" s="1" t="s">
        <v>342</v>
      </c>
      <c r="D77" s="9" t="s">
        <v>132</v>
      </c>
      <c r="E77" s="2">
        <v>1</v>
      </c>
      <c r="F77" s="2">
        <v>2</v>
      </c>
      <c r="G77" s="2">
        <v>3</v>
      </c>
      <c r="H77" s="2">
        <v>1</v>
      </c>
      <c r="I77" s="2">
        <v>2</v>
      </c>
      <c r="J77" s="2">
        <v>3</v>
      </c>
      <c r="K77" s="2">
        <v>1</v>
      </c>
      <c r="L77" s="2">
        <v>2</v>
      </c>
      <c r="M77" s="2">
        <v>3</v>
      </c>
    </row>
    <row r="78" spans="2:13" x14ac:dyDescent="0.2">
      <c r="D78" s="1" t="s">
        <v>94</v>
      </c>
      <c r="E78" s="2">
        <v>1686.5390857878101</v>
      </c>
      <c r="F78" s="2">
        <v>933.59423663099301</v>
      </c>
      <c r="G78" s="1">
        <v>2090.2261029759502</v>
      </c>
      <c r="H78" s="1">
        <v>213.693465287404</v>
      </c>
      <c r="I78" s="1">
        <v>122.90915014780199</v>
      </c>
      <c r="J78" s="1">
        <v>261.24282220314399</v>
      </c>
      <c r="K78" s="1">
        <v>434.71961374716</v>
      </c>
      <c r="L78" s="1">
        <v>1066.7382033818601</v>
      </c>
      <c r="M78" s="1">
        <v>366.39711227906997</v>
      </c>
    </row>
    <row r="79" spans="2:13" x14ac:dyDescent="0.2">
      <c r="D79" s="1" t="s">
        <v>97</v>
      </c>
      <c r="E79" s="2">
        <v>709.69564729951003</v>
      </c>
      <c r="F79" s="2">
        <v>1385.3957998503399</v>
      </c>
      <c r="G79" s="1">
        <v>1139.6027246362</v>
      </c>
      <c r="H79" s="1">
        <v>244.36716843870599</v>
      </c>
      <c r="I79" s="1">
        <v>120.733766959345</v>
      </c>
      <c r="J79" s="1">
        <v>258.00427482046098</v>
      </c>
      <c r="K79" s="1">
        <v>854.48855294746102</v>
      </c>
      <c r="L79" s="1">
        <v>560.89170658245496</v>
      </c>
      <c r="M79" s="1">
        <v>524.32690205453196</v>
      </c>
    </row>
    <row r="80" spans="2:13" x14ac:dyDescent="0.2">
      <c r="D80" s="1" t="s">
        <v>98</v>
      </c>
      <c r="E80" s="2">
        <v>1199.0168540560801</v>
      </c>
      <c r="F80" s="2">
        <v>633.683134708083</v>
      </c>
      <c r="G80" s="1">
        <v>1573.8734446608901</v>
      </c>
      <c r="H80" s="1">
        <v>29.6512463795919</v>
      </c>
      <c r="I80" s="1">
        <v>523.17965682382896</v>
      </c>
      <c r="J80" s="1">
        <v>31.305958032608199</v>
      </c>
      <c r="K80" s="1">
        <v>1365.11159131714</v>
      </c>
      <c r="L80" s="1">
        <v>1210.0455598860101</v>
      </c>
      <c r="M80" s="1">
        <v>1029.7022293360101</v>
      </c>
    </row>
    <row r="81" spans="4:13" x14ac:dyDescent="0.2">
      <c r="D81" s="1" t="s">
        <v>99</v>
      </c>
      <c r="E81" s="2">
        <v>3320.0084083428301</v>
      </c>
      <c r="F81" s="2">
        <v>2894.6258611398198</v>
      </c>
      <c r="G81" s="1">
        <v>3692.73278192418</v>
      </c>
      <c r="H81" s="1">
        <v>267.88367418803699</v>
      </c>
      <c r="I81" s="1">
        <v>298.02749681856398</v>
      </c>
      <c r="J81" s="1">
        <v>157.60930595726899</v>
      </c>
      <c r="K81" s="1">
        <v>654.37952439718003</v>
      </c>
      <c r="L81" s="1">
        <v>690.91228831138199</v>
      </c>
      <c r="M81" s="1">
        <v>784.38462255145805</v>
      </c>
    </row>
    <row r="82" spans="4:13" x14ac:dyDescent="0.2">
      <c r="D82" s="1" t="s">
        <v>100</v>
      </c>
      <c r="E82" s="2">
        <v>1782.78424961677</v>
      </c>
      <c r="F82" s="2">
        <v>1807.2062528773999</v>
      </c>
      <c r="G82" s="1">
        <v>1114.7872549205099</v>
      </c>
      <c r="H82" s="1">
        <v>638.01302554708104</v>
      </c>
      <c r="I82" s="1">
        <v>749.41950842332199</v>
      </c>
      <c r="J82" s="1">
        <v>586.17707626573304</v>
      </c>
      <c r="K82" s="1">
        <v>899.34057658804102</v>
      </c>
      <c r="L82" s="1">
        <v>1099.95514031991</v>
      </c>
      <c r="M82" s="1">
        <v>1027.5964988056701</v>
      </c>
    </row>
    <row r="83" spans="4:13" x14ac:dyDescent="0.2">
      <c r="D83" s="1" t="s">
        <v>101</v>
      </c>
      <c r="E83" s="2">
        <v>988.53677614976095</v>
      </c>
      <c r="F83" s="2">
        <v>1343.7952276481301</v>
      </c>
      <c r="G83" s="1">
        <v>1302.8121600740501</v>
      </c>
      <c r="H83" s="1">
        <v>777.06714649964999</v>
      </c>
      <c r="I83" s="1">
        <v>190.346028989958</v>
      </c>
      <c r="J83" s="1">
        <v>863.61263538229605</v>
      </c>
      <c r="K83" s="1">
        <v>1435.26475649856</v>
      </c>
      <c r="L83" s="1">
        <v>1232.8228880721001</v>
      </c>
      <c r="M83" s="1">
        <v>1352.9318657431199</v>
      </c>
    </row>
    <row r="84" spans="4:13" x14ac:dyDescent="0.2">
      <c r="D84" s="1" t="s">
        <v>102</v>
      </c>
      <c r="E84" s="2">
        <v>339.10679218240199</v>
      </c>
      <c r="F84" s="2">
        <v>438.25719087444497</v>
      </c>
      <c r="G84" s="1">
        <v>376.04981030708899</v>
      </c>
      <c r="H84" s="1">
        <v>280.15315544855798</v>
      </c>
      <c r="I84" s="1">
        <v>197.95987014955699</v>
      </c>
      <c r="J84" s="1">
        <v>437.20389666228698</v>
      </c>
      <c r="K84" s="1">
        <v>681.98076971446005</v>
      </c>
      <c r="L84" s="1">
        <v>648.204797962464</v>
      </c>
      <c r="M84" s="1">
        <v>569.60010845683098</v>
      </c>
    </row>
    <row r="85" spans="4:13" x14ac:dyDescent="0.2">
      <c r="D85" s="1" t="s">
        <v>103</v>
      </c>
      <c r="E85" s="2">
        <v>367.890392579847</v>
      </c>
      <c r="F85" s="2">
        <v>452.76901838684398</v>
      </c>
      <c r="G85" s="1">
        <v>310.193371446203</v>
      </c>
      <c r="H85" s="1">
        <v>243.34471166699601</v>
      </c>
      <c r="I85" s="1">
        <v>190.346028989958</v>
      </c>
      <c r="J85" s="1">
        <v>173.80204287068699</v>
      </c>
      <c r="K85" s="1">
        <v>662.42988761471997</v>
      </c>
      <c r="L85" s="1">
        <v>502.05027543505702</v>
      </c>
      <c r="M85" s="1">
        <v>518.00971046351299</v>
      </c>
    </row>
    <row r="86" spans="4:13" x14ac:dyDescent="0.2">
      <c r="D86" s="1" t="s">
        <v>104</v>
      </c>
      <c r="E86" s="2">
        <v>414.66374322569601</v>
      </c>
      <c r="F86" s="2">
        <v>317.32529493778799</v>
      </c>
      <c r="G86" s="1">
        <v>409.45525030898801</v>
      </c>
      <c r="H86" s="1">
        <v>368.08443781562403</v>
      </c>
      <c r="I86" s="1">
        <v>240.379842324462</v>
      </c>
      <c r="J86" s="1">
        <v>629.35770803484797</v>
      </c>
      <c r="K86" s="1">
        <v>1961.9885213033201</v>
      </c>
      <c r="L86" s="1">
        <v>471.68050452027097</v>
      </c>
      <c r="M86" s="1">
        <v>773.85596989976102</v>
      </c>
    </row>
    <row r="87" spans="4:13" x14ac:dyDescent="0.2">
      <c r="D87" s="1" t="s">
        <v>105</v>
      </c>
      <c r="E87" s="2">
        <v>121.430814176722</v>
      </c>
      <c r="F87" s="2">
        <v>1136.75982180458</v>
      </c>
      <c r="G87" s="1">
        <v>708.19532804025403</v>
      </c>
      <c r="H87" s="1">
        <v>19.426678662491302</v>
      </c>
      <c r="I87" s="1">
        <v>266.48444058594202</v>
      </c>
      <c r="J87" s="1">
        <v>107.95157942278701</v>
      </c>
      <c r="K87" s="1">
        <v>162.15731623901999</v>
      </c>
      <c r="L87" s="1">
        <v>1186.31917635883</v>
      </c>
      <c r="M87" s="1">
        <v>704.36686239855806</v>
      </c>
    </row>
    <row r="88" spans="4:13" x14ac:dyDescent="0.2">
      <c r="D88" s="1" t="s">
        <v>106</v>
      </c>
      <c r="E88" s="2">
        <v>370.58885511710798</v>
      </c>
      <c r="F88" s="2">
        <v>1194.8071318541699</v>
      </c>
      <c r="G88" s="1">
        <v>790.27726633063298</v>
      </c>
      <c r="H88" s="1">
        <v>240.277341351866</v>
      </c>
      <c r="I88" s="1">
        <v>40.244588986448399</v>
      </c>
      <c r="J88" s="1">
        <v>154.37075857458501</v>
      </c>
      <c r="K88" s="1">
        <v>357.66613723642001</v>
      </c>
      <c r="L88" s="1">
        <v>390.06174518678301</v>
      </c>
      <c r="M88" s="1">
        <v>274.79783420930301</v>
      </c>
    </row>
    <row r="89" spans="4:13" x14ac:dyDescent="0.2">
      <c r="D89" s="1" t="s">
        <v>107</v>
      </c>
      <c r="E89" s="2">
        <v>491.12018178141</v>
      </c>
      <c r="F89" s="2">
        <v>843.62090605412004</v>
      </c>
      <c r="G89" s="1">
        <v>591.75350860506398</v>
      </c>
      <c r="H89" s="1">
        <v>1014.2771175363901</v>
      </c>
      <c r="I89" s="1">
        <v>1732.69270960574</v>
      </c>
      <c r="J89" s="1">
        <v>1024.4604887222499</v>
      </c>
      <c r="K89" s="1">
        <v>612.97765642126001</v>
      </c>
      <c r="L89" s="1">
        <v>437.514512241136</v>
      </c>
      <c r="M89" s="1">
        <v>499.05813569045802</v>
      </c>
    </row>
    <row r="90" spans="4:13" x14ac:dyDescent="0.2">
      <c r="D90" s="1" t="s">
        <v>108</v>
      </c>
      <c r="E90" s="2">
        <v>751.07207287083804</v>
      </c>
      <c r="F90" s="2">
        <v>664.64170006786696</v>
      </c>
      <c r="G90" s="1">
        <v>565.98359774645598</v>
      </c>
      <c r="H90" s="1">
        <v>850.68403406277503</v>
      </c>
      <c r="I90" s="1">
        <v>1176.8823049550599</v>
      </c>
      <c r="J90" s="1">
        <v>611.00593953297403</v>
      </c>
      <c r="K90" s="1">
        <v>241.51089652620001</v>
      </c>
      <c r="L90" s="1">
        <v>285.66565766720601</v>
      </c>
      <c r="M90" s="1">
        <v>532.74982417589001</v>
      </c>
    </row>
    <row r="91" spans="4:13" x14ac:dyDescent="0.2">
      <c r="D91" s="1" t="s">
        <v>109</v>
      </c>
      <c r="E91" s="2">
        <v>538.79301993967897</v>
      </c>
      <c r="F91" s="2">
        <v>326.03239144522797</v>
      </c>
      <c r="G91" s="1">
        <v>355.05210516303799</v>
      </c>
      <c r="H91" s="1">
        <v>335.36582112090201</v>
      </c>
      <c r="I91" s="1">
        <v>850.574826686557</v>
      </c>
      <c r="J91" s="1">
        <v>403.738907041223</v>
      </c>
      <c r="K91" s="1">
        <v>135.70612280995999</v>
      </c>
      <c r="L91" s="1">
        <v>312.23920721764398</v>
      </c>
      <c r="M91" s="1">
        <v>269.53350788345398</v>
      </c>
    </row>
    <row r="92" spans="4:13" x14ac:dyDescent="0.2">
      <c r="D92" s="1" t="s">
        <v>110</v>
      </c>
      <c r="E92" s="2">
        <v>1125.25887803763</v>
      </c>
      <c r="F92" s="2">
        <v>1336.05558630819</v>
      </c>
      <c r="G92" s="1">
        <v>1085.19957949025</v>
      </c>
      <c r="H92" s="1">
        <v>438.63395506361798</v>
      </c>
      <c r="I92" s="1">
        <v>403.53358145871198</v>
      </c>
      <c r="J92" s="1">
        <v>602.36981317915104</v>
      </c>
      <c r="K92" s="1">
        <v>240.36084463797999</v>
      </c>
      <c r="L92" s="1">
        <v>268.582661527639</v>
      </c>
      <c r="M92" s="1">
        <v>146.34827185859399</v>
      </c>
    </row>
    <row r="93" spans="4:13" x14ac:dyDescent="0.2">
      <c r="D93" s="1" t="s">
        <v>111</v>
      </c>
      <c r="E93" s="2">
        <v>1100.9727152022799</v>
      </c>
      <c r="F93" s="2">
        <v>929.72441596101999</v>
      </c>
      <c r="G93" s="1">
        <v>2192.3513052674698</v>
      </c>
      <c r="H93" s="1">
        <v>87.931282367065705</v>
      </c>
      <c r="I93" s="1">
        <v>959.34398610939104</v>
      </c>
      <c r="J93" s="1">
        <v>104.713032040103</v>
      </c>
      <c r="K93" s="1">
        <v>132.25596714529999</v>
      </c>
      <c r="L93" s="1">
        <v>115.784751612622</v>
      </c>
      <c r="M93" s="1">
        <v>141.08394553274599</v>
      </c>
    </row>
    <row r="94" spans="4:13" x14ac:dyDescent="0.2">
      <c r="D94" s="1" t="s">
        <v>112</v>
      </c>
      <c r="E94" s="2">
        <v>2352.1598449787298</v>
      </c>
      <c r="F94" s="2">
        <v>3060.0606947811698</v>
      </c>
      <c r="G94" s="1">
        <v>2539.76788128722</v>
      </c>
      <c r="H94" s="1">
        <v>2354.7179452482801</v>
      </c>
      <c r="I94" s="1">
        <v>2395.09689049079</v>
      </c>
      <c r="J94" s="1">
        <v>2409.4792527166101</v>
      </c>
      <c r="K94" s="1">
        <v>422.06904297673998</v>
      </c>
      <c r="L94" s="1">
        <v>154.69602059719099</v>
      </c>
      <c r="M94" s="1">
        <v>749.64006880085697</v>
      </c>
    </row>
    <row r="95" spans="4:13" x14ac:dyDescent="0.2">
      <c r="D95" s="1" t="s">
        <v>113</v>
      </c>
      <c r="E95" s="2">
        <v>4171.8230826047202</v>
      </c>
      <c r="F95" s="2">
        <v>2998.1435640616</v>
      </c>
      <c r="G95" s="1">
        <v>3914.1631270796202</v>
      </c>
      <c r="H95" s="1">
        <v>1733.0642280485599</v>
      </c>
      <c r="I95" s="1">
        <v>2611.54751774223</v>
      </c>
      <c r="J95" s="1">
        <v>431.80631769114802</v>
      </c>
      <c r="K95" s="1">
        <v>389.86759010658</v>
      </c>
      <c r="L95" s="1">
        <v>141.40924582197201</v>
      </c>
      <c r="M95" s="1">
        <v>575.91730004784904</v>
      </c>
    </row>
    <row r="96" spans="4:13" x14ac:dyDescent="0.2">
      <c r="D96" s="1" t="s">
        <v>114</v>
      </c>
      <c r="E96" s="2">
        <v>964.25061331441702</v>
      </c>
      <c r="F96" s="2">
        <v>3456.71731345341</v>
      </c>
      <c r="G96" s="1">
        <v>2324.0641829892402</v>
      </c>
      <c r="H96" s="1">
        <v>8338.1349732955896</v>
      </c>
      <c r="I96" s="1">
        <v>7005.8215584247</v>
      </c>
      <c r="J96" s="1">
        <v>106.872063628559</v>
      </c>
      <c r="K96" s="1">
        <v>502.57267515213999</v>
      </c>
      <c r="L96" s="1">
        <v>388.16363450460898</v>
      </c>
      <c r="M96" s="1">
        <v>550.64853368377499</v>
      </c>
    </row>
    <row r="97" spans="4:13" x14ac:dyDescent="0.2">
      <c r="D97" s="1" t="s">
        <v>115</v>
      </c>
      <c r="E97" s="2">
        <v>2926.9323654152199</v>
      </c>
      <c r="F97" s="2">
        <v>3544.75573369529</v>
      </c>
      <c r="G97" s="1">
        <v>773.09732575822795</v>
      </c>
      <c r="H97" s="1">
        <v>636.990568775371</v>
      </c>
      <c r="I97" s="1">
        <v>1398.7713901776399</v>
      </c>
      <c r="J97" s="1">
        <v>1636.5459440494501</v>
      </c>
      <c r="K97" s="1">
        <v>4382.8477460064196</v>
      </c>
      <c r="L97" s="1">
        <v>3764.9025380923799</v>
      </c>
      <c r="M97" s="1">
        <v>3575.5304405164502</v>
      </c>
    </row>
    <row r="98" spans="4:13" x14ac:dyDescent="0.2">
      <c r="D98" s="1" t="s">
        <v>116</v>
      </c>
      <c r="E98" s="2">
        <v>1301.55843047198</v>
      </c>
      <c r="F98" s="2">
        <v>1952.32452800139</v>
      </c>
      <c r="G98" s="1">
        <v>961.12223091177304</v>
      </c>
      <c r="H98" s="1">
        <v>1482.5623189795999</v>
      </c>
      <c r="I98" s="1">
        <v>807.06716291742396</v>
      </c>
      <c r="J98" s="1">
        <v>1899.94779784105</v>
      </c>
      <c r="K98" s="1">
        <v>1505.4179216799801</v>
      </c>
      <c r="L98" s="1">
        <v>4657.0145587142197</v>
      </c>
      <c r="M98" s="1">
        <v>2472.12764261856</v>
      </c>
    </row>
    <row r="99" spans="4:13" x14ac:dyDescent="0.2">
      <c r="D99" s="1" t="s">
        <v>117</v>
      </c>
      <c r="E99" s="2">
        <v>11757.201274843999</v>
      </c>
      <c r="F99" s="2">
        <v>14988.782909973001</v>
      </c>
      <c r="G99" s="1">
        <v>8829.5350130733004</v>
      </c>
      <c r="H99" s="1">
        <v>6150.0774818360496</v>
      </c>
      <c r="I99" s="1">
        <v>5176.3242969326402</v>
      </c>
      <c r="J99" s="1">
        <v>4607.3734097645502</v>
      </c>
      <c r="K99" s="1">
        <v>9437.3257947333295</v>
      </c>
      <c r="L99" s="1">
        <v>8400.0888239615997</v>
      </c>
      <c r="M99" s="1">
        <v>16020.3978748228</v>
      </c>
    </row>
    <row r="100" spans="4:13" x14ac:dyDescent="0.2">
      <c r="D100" s="1" t="s">
        <v>118</v>
      </c>
      <c r="E100" s="2">
        <v>8591.9047186374191</v>
      </c>
      <c r="F100" s="2">
        <v>13336.369483894499</v>
      </c>
      <c r="G100" s="1">
        <v>12542.311058998601</v>
      </c>
      <c r="H100" s="1">
        <v>5423.1107171501899</v>
      </c>
      <c r="I100" s="1">
        <v>4446.4832372054298</v>
      </c>
      <c r="J100" s="1">
        <v>5490.4173294429502</v>
      </c>
      <c r="K100" s="1">
        <v>13760.3708425523</v>
      </c>
      <c r="L100" s="1">
        <v>9850.2453851426308</v>
      </c>
      <c r="M100" s="1">
        <v>11354.0990195905</v>
      </c>
    </row>
    <row r="101" spans="4:13" x14ac:dyDescent="0.2">
      <c r="D101" s="1" t="s">
        <v>119</v>
      </c>
      <c r="E101" s="2">
        <v>9236.83726504267</v>
      </c>
      <c r="F101" s="2">
        <v>8193.3778135003904</v>
      </c>
      <c r="G101" s="1">
        <v>9198.9037353799995</v>
      </c>
      <c r="H101" s="1">
        <v>7629.5724305005097</v>
      </c>
      <c r="I101" s="1">
        <v>2895.4350238358302</v>
      </c>
      <c r="J101" s="1">
        <v>4707.7683786277403</v>
      </c>
      <c r="K101" s="1">
        <v>8811.6975675416506</v>
      </c>
      <c r="L101" s="1">
        <v>11791.063557665701</v>
      </c>
      <c r="M101" s="1">
        <v>11715.231805543701</v>
      </c>
    </row>
    <row r="102" spans="4:13" x14ac:dyDescent="0.2">
      <c r="D102" s="1" t="s">
        <v>120</v>
      </c>
      <c r="E102" s="2">
        <v>8153.8543000887903</v>
      </c>
      <c r="F102" s="2">
        <v>17746.030137328798</v>
      </c>
      <c r="G102" s="1">
        <v>8368.5399410470909</v>
      </c>
      <c r="H102" s="1">
        <v>6785.0231370680003</v>
      </c>
      <c r="I102" s="1">
        <v>4401.8878818420699</v>
      </c>
      <c r="J102" s="1">
        <v>9203.9516615868197</v>
      </c>
      <c r="K102" s="1">
        <v>14994.3765186124</v>
      </c>
      <c r="L102" s="1">
        <v>9700.2946412508809</v>
      </c>
      <c r="M102" s="1">
        <v>26458.5041137156</v>
      </c>
    </row>
    <row r="103" spans="4:13" x14ac:dyDescent="0.2">
      <c r="D103" s="1" t="s">
        <v>121</v>
      </c>
      <c r="E103" s="2">
        <v>9604.7276576225195</v>
      </c>
      <c r="F103" s="2">
        <v>11759.4175608805</v>
      </c>
      <c r="G103" s="1">
        <v>5983.3915249115198</v>
      </c>
      <c r="H103" s="1">
        <v>2300.5277363476498</v>
      </c>
      <c r="I103" s="1">
        <v>3446.8946621095902</v>
      </c>
      <c r="J103" s="1">
        <v>2143.9183673365501</v>
      </c>
      <c r="K103" s="1">
        <v>4706.0123265962402</v>
      </c>
      <c r="L103" s="1">
        <v>5934.4430478174099</v>
      </c>
      <c r="M103" s="1">
        <v>10562.344340182901</v>
      </c>
    </row>
    <row r="104" spans="4:13" x14ac:dyDescent="0.2">
      <c r="D104" s="1" t="s">
        <v>122</v>
      </c>
      <c r="E104" s="2">
        <v>115.13440158978101</v>
      </c>
      <c r="F104" s="2">
        <v>382.14479115983602</v>
      </c>
      <c r="G104" s="1">
        <v>192.79711086810099</v>
      </c>
      <c r="H104" s="1">
        <v>61.347406302604</v>
      </c>
      <c r="I104" s="1">
        <v>83.752252755581694</v>
      </c>
      <c r="J104" s="1">
        <v>148.973179603446</v>
      </c>
      <c r="K104" s="1">
        <v>412.86862787097999</v>
      </c>
      <c r="L104" s="1">
        <v>231.56950322524401</v>
      </c>
      <c r="M104" s="1">
        <v>216.89024462496701</v>
      </c>
    </row>
    <row r="105" spans="4:13" x14ac:dyDescent="0.2">
      <c r="D105" s="1" t="s">
        <v>123</v>
      </c>
      <c r="E105" s="2">
        <v>162.80723974804999</v>
      </c>
      <c r="F105" s="2">
        <v>101.582792586792</v>
      </c>
      <c r="G105" s="1">
        <v>157.48278858038</v>
      </c>
      <c r="H105" s="1">
        <v>99.1783068558764</v>
      </c>
      <c r="I105" s="1">
        <v>85.9276359440384</v>
      </c>
      <c r="J105" s="1">
        <v>34.544505415291802</v>
      </c>
      <c r="K105" s="1">
        <v>614.12770830948</v>
      </c>
      <c r="L105" s="1">
        <v>96.803644790880497</v>
      </c>
      <c r="M105" s="1">
        <v>313.753849020583</v>
      </c>
    </row>
    <row r="106" spans="4:13" x14ac:dyDescent="0.2">
      <c r="D106" s="1" t="s">
        <v>124</v>
      </c>
      <c r="E106" s="2">
        <v>293.23292904897397</v>
      </c>
      <c r="F106" s="2">
        <v>515.65360427390601</v>
      </c>
      <c r="G106" s="1">
        <v>459.08618974038001</v>
      </c>
      <c r="H106" s="1">
        <v>48.055468270373098</v>
      </c>
      <c r="I106" s="1">
        <v>26.10459826148</v>
      </c>
      <c r="J106" s="1">
        <v>21.590315884557398</v>
      </c>
      <c r="K106" s="1">
        <v>123.05555203954</v>
      </c>
      <c r="L106" s="1">
        <v>552.35020851267097</v>
      </c>
      <c r="M106" s="1">
        <v>33.691688485431797</v>
      </c>
    </row>
    <row r="107" spans="4:13" x14ac:dyDescent="0.2">
      <c r="D107" s="1" t="s">
        <v>125</v>
      </c>
      <c r="E107" s="2">
        <v>64.763100894251906</v>
      </c>
      <c r="F107" s="2">
        <v>126.736626941617</v>
      </c>
      <c r="G107" s="1">
        <v>108.806290291899</v>
      </c>
      <c r="H107" s="1">
        <v>33.741073466432198</v>
      </c>
      <c r="I107" s="1">
        <v>46.770738551818397</v>
      </c>
      <c r="J107" s="1">
        <v>38.862568592203303</v>
      </c>
      <c r="K107" s="1">
        <v>93.154202945820103</v>
      </c>
      <c r="L107" s="1">
        <v>126.224360364579</v>
      </c>
      <c r="M107" s="1">
        <v>91.599278069767607</v>
      </c>
    </row>
    <row r="108" spans="4:13" x14ac:dyDescent="0.2">
      <c r="D108" s="1" t="s">
        <v>126</v>
      </c>
      <c r="E108" s="2">
        <v>100.742601391058</v>
      </c>
      <c r="F108" s="2">
        <v>52.242579044635903</v>
      </c>
      <c r="G108" s="1">
        <v>83.036379433291202</v>
      </c>
      <c r="H108" s="1">
        <v>11.2470244888107</v>
      </c>
      <c r="I108" s="1">
        <v>7.6138411595983397</v>
      </c>
      <c r="J108" s="1">
        <v>0</v>
      </c>
      <c r="K108" s="1">
        <v>264.51193429059998</v>
      </c>
      <c r="L108" s="1">
        <v>21.828272845002498</v>
      </c>
      <c r="M108" s="1">
        <v>70.541972766372794</v>
      </c>
    </row>
    <row r="109" spans="4:13" x14ac:dyDescent="0.2">
      <c r="D109" s="1" t="s">
        <v>127</v>
      </c>
      <c r="E109" s="2">
        <v>854.513136799157</v>
      </c>
      <c r="F109" s="2">
        <v>892.96111959627603</v>
      </c>
      <c r="G109" s="1">
        <v>827.50047090417797</v>
      </c>
      <c r="H109" s="1">
        <v>14.3143948039409</v>
      </c>
      <c r="I109" s="1">
        <v>20.666140290338301</v>
      </c>
      <c r="J109" s="1">
        <v>30.2264422383804</v>
      </c>
      <c r="K109" s="1">
        <v>1184.5534448666001</v>
      </c>
      <c r="L109" s="1">
        <v>856.04791766053097</v>
      </c>
      <c r="M109" s="1">
        <v>893.88261012911198</v>
      </c>
    </row>
    <row r="110" spans="4:13" x14ac:dyDescent="0.2">
      <c r="D110" s="1" t="s">
        <v>128</v>
      </c>
      <c r="E110" s="2">
        <v>51.270788207949401</v>
      </c>
      <c r="F110" s="2">
        <v>12.5769171774123</v>
      </c>
      <c r="G110" s="1">
        <v>45.813174859746901</v>
      </c>
      <c r="H110" s="1">
        <v>193.244329853203</v>
      </c>
      <c r="I110" s="1">
        <v>196.87217855532799</v>
      </c>
      <c r="J110" s="1">
        <v>118.746737365066</v>
      </c>
      <c r="K110" s="1">
        <v>37.951712311260003</v>
      </c>
      <c r="L110" s="1">
        <v>34.165992279134301</v>
      </c>
      <c r="M110" s="1">
        <v>88.440682274258407</v>
      </c>
    </row>
    <row r="111" spans="4:13" x14ac:dyDescent="0.2">
      <c r="D111" s="1" t="s">
        <v>129</v>
      </c>
      <c r="E111" s="2">
        <v>62.964125869411497</v>
      </c>
      <c r="F111" s="2">
        <v>29.023655024797701</v>
      </c>
      <c r="G111" s="1">
        <v>63.947556575063302</v>
      </c>
      <c r="H111" s="1">
        <v>598.13721145038903</v>
      </c>
      <c r="I111" s="1">
        <v>11.9646075365117</v>
      </c>
      <c r="J111" s="1">
        <v>15.1132211191902</v>
      </c>
      <c r="K111" s="1">
        <v>14.95067454686</v>
      </c>
      <c r="L111" s="1">
        <v>3.7962213643482499</v>
      </c>
      <c r="M111" s="1">
        <v>10.528652651697399</v>
      </c>
    </row>
    <row r="112" spans="4:13" x14ac:dyDescent="0.2">
      <c r="D112" s="1" t="s">
        <v>130</v>
      </c>
      <c r="E112" s="2">
        <v>10.793850149041999</v>
      </c>
      <c r="F112" s="2">
        <v>14.5118275123989</v>
      </c>
      <c r="G112" s="1">
        <v>15.271058286582299</v>
      </c>
      <c r="H112" s="1">
        <v>37.8309005532724</v>
      </c>
      <c r="I112" s="1">
        <v>43.507663769133401</v>
      </c>
      <c r="J112" s="1">
        <v>29.146926444152498</v>
      </c>
      <c r="K112" s="1">
        <v>11.5005188822</v>
      </c>
      <c r="L112" s="1">
        <v>17.082996139567101</v>
      </c>
      <c r="M112" s="1">
        <v>3.1585957955092301</v>
      </c>
    </row>
  </sheetData>
  <mergeCells count="16">
    <mergeCell ref="E76:G76"/>
    <mergeCell ref="H76:J76"/>
    <mergeCell ref="K76:M76"/>
    <mergeCell ref="E75:M75"/>
    <mergeCell ref="C3:C7"/>
    <mergeCell ref="C8:C12"/>
    <mergeCell ref="C15:C19"/>
    <mergeCell ref="C20:C24"/>
    <mergeCell ref="C27:C31"/>
    <mergeCell ref="C32:C36"/>
    <mergeCell ref="C64:C68"/>
    <mergeCell ref="C69:C73"/>
    <mergeCell ref="C52:C56"/>
    <mergeCell ref="C57:C61"/>
    <mergeCell ref="C40:C44"/>
    <mergeCell ref="C45:C49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77"/>
  <sheetViews>
    <sheetView topLeftCell="B6" workbookViewId="0">
      <selection activeCell="K58" sqref="K58"/>
    </sheetView>
  </sheetViews>
  <sheetFormatPr defaultRowHeight="15" x14ac:dyDescent="0.2"/>
  <cols>
    <col min="1" max="2" width="9" style="1"/>
    <col min="3" max="3" width="50" style="1" customWidth="1"/>
    <col min="4" max="4" width="11.625" style="2" customWidth="1"/>
    <col min="5" max="9" width="9" style="1"/>
    <col min="10" max="10" width="12.375" style="1" customWidth="1"/>
    <col min="11" max="16384" width="9" style="1"/>
  </cols>
  <sheetData>
    <row r="2" spans="2:5" x14ac:dyDescent="0.2">
      <c r="B2" s="1" t="s">
        <v>164</v>
      </c>
      <c r="C2" s="9" t="s">
        <v>135</v>
      </c>
      <c r="D2" s="2" t="s">
        <v>28</v>
      </c>
      <c r="E2" s="2" t="s">
        <v>92</v>
      </c>
    </row>
    <row r="3" spans="2:5" x14ac:dyDescent="0.2">
      <c r="C3" s="1" t="s">
        <v>136</v>
      </c>
      <c r="D3" s="2">
        <v>1.1000000000000001E-7</v>
      </c>
      <c r="E3" s="11">
        <f>-LOG10(D3)</f>
        <v>6.9586073148417746</v>
      </c>
    </row>
    <row r="4" spans="2:5" x14ac:dyDescent="0.2">
      <c r="C4" s="1" t="s">
        <v>137</v>
      </c>
      <c r="D4" s="2">
        <v>1.1000000000000001E-7</v>
      </c>
      <c r="E4" s="11">
        <f t="shared" ref="E4:E7" si="0">-LOG10(D4)</f>
        <v>6.9586073148417746</v>
      </c>
    </row>
    <row r="5" spans="2:5" x14ac:dyDescent="0.2">
      <c r="C5" s="1" t="s">
        <v>138</v>
      </c>
      <c r="D5" s="2">
        <v>2.8000000000000002E-7</v>
      </c>
      <c r="E5" s="11">
        <f t="shared" si="0"/>
        <v>6.5528419686577806</v>
      </c>
    </row>
    <row r="6" spans="2:5" x14ac:dyDescent="0.2">
      <c r="C6" s="1" t="s">
        <v>139</v>
      </c>
      <c r="D6" s="2">
        <v>1.3999999999999999E-6</v>
      </c>
      <c r="E6" s="11">
        <f t="shared" si="0"/>
        <v>5.8538719643217618</v>
      </c>
    </row>
    <row r="7" spans="2:5" x14ac:dyDescent="0.2">
      <c r="C7" s="1" t="s">
        <v>140</v>
      </c>
      <c r="D7" s="2">
        <v>1.5E-6</v>
      </c>
      <c r="E7" s="11">
        <f t="shared" si="0"/>
        <v>5.8239087409443187</v>
      </c>
    </row>
    <row r="9" spans="2:5" x14ac:dyDescent="0.2">
      <c r="B9" s="1" t="s">
        <v>327</v>
      </c>
      <c r="C9" s="9" t="s">
        <v>141</v>
      </c>
      <c r="D9" s="2" t="s">
        <v>28</v>
      </c>
      <c r="E9" s="2" t="s">
        <v>92</v>
      </c>
    </row>
    <row r="10" spans="2:5" x14ac:dyDescent="0.2">
      <c r="C10" s="1" t="s">
        <v>142</v>
      </c>
      <c r="D10" s="2">
        <v>6.2999999999999998E-51</v>
      </c>
      <c r="E10" s="11">
        <f>-LOG10(D10:D14)</f>
        <v>50.200659450546418</v>
      </c>
    </row>
    <row r="11" spans="2:5" x14ac:dyDescent="0.2">
      <c r="C11" s="1" t="s">
        <v>143</v>
      </c>
      <c r="D11" s="2">
        <v>2.5E-46</v>
      </c>
      <c r="E11" s="11">
        <f t="shared" ref="E11:E14" si="1">-LOG10(D11:D15)</f>
        <v>45.602059991327963</v>
      </c>
    </row>
    <row r="12" spans="2:5" x14ac:dyDescent="0.2">
      <c r="C12" s="1" t="s">
        <v>144</v>
      </c>
      <c r="D12" s="2">
        <v>4.0999999999999999E-44</v>
      </c>
      <c r="E12" s="11">
        <f t="shared" si="1"/>
        <v>43.387216143280263</v>
      </c>
    </row>
    <row r="13" spans="2:5" x14ac:dyDescent="0.2">
      <c r="C13" s="1" t="s">
        <v>145</v>
      </c>
      <c r="D13" s="2">
        <v>4.7000000000000001E-44</v>
      </c>
      <c r="E13" s="11">
        <f t="shared" si="1"/>
        <v>43.327902142064282</v>
      </c>
    </row>
    <row r="14" spans="2:5" x14ac:dyDescent="0.2">
      <c r="C14" s="1" t="s">
        <v>146</v>
      </c>
      <c r="D14" s="2">
        <v>9.2999999999999998E-35</v>
      </c>
      <c r="E14" s="11">
        <f t="shared" si="1"/>
        <v>34.031517051446066</v>
      </c>
    </row>
    <row r="16" spans="2:5" x14ac:dyDescent="0.2">
      <c r="B16" s="1" t="s">
        <v>328</v>
      </c>
      <c r="C16" s="9" t="s">
        <v>147</v>
      </c>
      <c r="D16" s="2" t="s">
        <v>28</v>
      </c>
      <c r="E16" s="2" t="s">
        <v>92</v>
      </c>
    </row>
    <row r="17" spans="2:5" x14ac:dyDescent="0.2">
      <c r="C17" s="1" t="s">
        <v>150</v>
      </c>
      <c r="D17" s="2">
        <v>3.6999999999999999E-4</v>
      </c>
      <c r="E17" s="11">
        <f>-LOG10(D17:D21)</f>
        <v>3.431798275933005</v>
      </c>
    </row>
    <row r="18" spans="2:5" x14ac:dyDescent="0.2">
      <c r="C18" s="1" t="s">
        <v>77</v>
      </c>
      <c r="D18" s="2">
        <v>1.1000000000000001E-3</v>
      </c>
      <c r="E18" s="11">
        <f t="shared" ref="E18:E21" si="2">-LOG10(D18:D22)</f>
        <v>2.9586073148417751</v>
      </c>
    </row>
    <row r="19" spans="2:5" x14ac:dyDescent="0.2">
      <c r="C19" s="1" t="s">
        <v>42</v>
      </c>
      <c r="D19" s="2">
        <v>1.6999999999999999E-3</v>
      </c>
      <c r="E19" s="11">
        <f t="shared" si="2"/>
        <v>2.7695510786217259</v>
      </c>
    </row>
    <row r="20" spans="2:5" x14ac:dyDescent="0.2">
      <c r="C20" s="1" t="s">
        <v>151</v>
      </c>
      <c r="D20" s="2">
        <v>3.8999999999999998E-3</v>
      </c>
      <c r="E20" s="11">
        <f t="shared" si="2"/>
        <v>2.4089353929735009</v>
      </c>
    </row>
    <row r="21" spans="2:5" x14ac:dyDescent="0.2">
      <c r="C21" s="1" t="s">
        <v>78</v>
      </c>
      <c r="D21" s="2">
        <v>7.1000000000000004E-3</v>
      </c>
      <c r="E21" s="11">
        <f t="shared" si="2"/>
        <v>2.1487416512809245</v>
      </c>
    </row>
    <row r="23" spans="2:5" x14ac:dyDescent="0.2">
      <c r="B23" s="1" t="s">
        <v>329</v>
      </c>
      <c r="C23" s="9" t="s">
        <v>148</v>
      </c>
      <c r="D23" s="2" t="s">
        <v>28</v>
      </c>
      <c r="E23" s="2" t="s">
        <v>92</v>
      </c>
    </row>
    <row r="24" spans="2:5" x14ac:dyDescent="0.2">
      <c r="C24" s="1" t="s">
        <v>143</v>
      </c>
      <c r="D24" s="2">
        <v>2.8E-11</v>
      </c>
      <c r="E24" s="11">
        <f>-LOG10(D24:D28)</f>
        <v>10.552841968657781</v>
      </c>
    </row>
    <row r="25" spans="2:5" x14ac:dyDescent="0.2">
      <c r="C25" s="1" t="s">
        <v>152</v>
      </c>
      <c r="D25" s="2">
        <v>2.5000000000000001E-9</v>
      </c>
      <c r="E25" s="11">
        <f t="shared" ref="E25:E28" si="3">-LOG10(D25:D29)</f>
        <v>8.6020599913279625</v>
      </c>
    </row>
    <row r="26" spans="2:5" x14ac:dyDescent="0.2">
      <c r="C26" s="1" t="s">
        <v>153</v>
      </c>
      <c r="D26" s="2">
        <v>1.9E-6</v>
      </c>
      <c r="E26" s="11">
        <f t="shared" si="3"/>
        <v>5.7212463990471711</v>
      </c>
    </row>
    <row r="27" spans="2:5" x14ac:dyDescent="0.2">
      <c r="C27" s="1" t="s">
        <v>154</v>
      </c>
      <c r="D27" s="2">
        <v>2.9E-4</v>
      </c>
      <c r="E27" s="11">
        <f t="shared" si="3"/>
        <v>3.5376020021010439</v>
      </c>
    </row>
    <row r="28" spans="2:5" x14ac:dyDescent="0.2">
      <c r="C28" s="1" t="s">
        <v>155</v>
      </c>
      <c r="D28" s="2">
        <v>1E-3</v>
      </c>
      <c r="E28" s="11">
        <f t="shared" si="3"/>
        <v>3</v>
      </c>
    </row>
    <row r="29" spans="2:5" x14ac:dyDescent="0.2">
      <c r="E29" s="11"/>
    </row>
    <row r="30" spans="2:5" x14ac:dyDescent="0.2">
      <c r="B30" s="1" t="s">
        <v>180</v>
      </c>
      <c r="C30" s="9" t="s">
        <v>134</v>
      </c>
      <c r="D30" s="2" t="s">
        <v>28</v>
      </c>
      <c r="E30" s="2" t="s">
        <v>92</v>
      </c>
    </row>
    <row r="31" spans="2:5" x14ac:dyDescent="0.2">
      <c r="C31" s="1" t="s">
        <v>82</v>
      </c>
      <c r="D31" s="2">
        <v>4.8999999999999997E-6</v>
      </c>
      <c r="E31" s="11">
        <f>-LOG10(D31:D35)</f>
        <v>5.3098039199714862</v>
      </c>
    </row>
    <row r="32" spans="2:5" x14ac:dyDescent="0.2">
      <c r="C32" s="1" t="s">
        <v>156</v>
      </c>
      <c r="D32" s="2">
        <v>4.4000000000000003E-3</v>
      </c>
      <c r="E32" s="11">
        <f t="shared" ref="E32:E35" si="4">-LOG10(D32:D36)</f>
        <v>2.3565473235138126</v>
      </c>
    </row>
    <row r="33" spans="2:13" x14ac:dyDescent="0.2">
      <c r="C33" s="1" t="s">
        <v>81</v>
      </c>
      <c r="D33" s="2">
        <v>6.6E-3</v>
      </c>
      <c r="E33" s="11">
        <f t="shared" si="4"/>
        <v>2.1804560644581312</v>
      </c>
    </row>
    <row r="34" spans="2:13" x14ac:dyDescent="0.2">
      <c r="C34" s="1" t="s">
        <v>157</v>
      </c>
      <c r="D34" s="2">
        <v>1.0999999999999999E-2</v>
      </c>
      <c r="E34" s="11">
        <f t="shared" si="4"/>
        <v>1.9586073148417751</v>
      </c>
    </row>
    <row r="35" spans="2:13" x14ac:dyDescent="0.2">
      <c r="C35" s="1" t="s">
        <v>158</v>
      </c>
      <c r="D35" s="2">
        <v>1.0999999999999999E-2</v>
      </c>
      <c r="E35" s="11">
        <f t="shared" si="4"/>
        <v>1.9586073148417751</v>
      </c>
    </row>
    <row r="37" spans="2:13" x14ac:dyDescent="0.2">
      <c r="B37" s="1" t="s">
        <v>330</v>
      </c>
      <c r="C37" s="9" t="s">
        <v>149</v>
      </c>
      <c r="D37" s="2" t="s">
        <v>28</v>
      </c>
      <c r="E37" s="2" t="s">
        <v>92</v>
      </c>
    </row>
    <row r="38" spans="2:13" x14ac:dyDescent="0.2">
      <c r="C38" s="1" t="s">
        <v>159</v>
      </c>
      <c r="D38" s="2">
        <v>1.9E-13</v>
      </c>
      <c r="E38" s="11">
        <f>-LOG10(D38:D42)</f>
        <v>12.721246399047171</v>
      </c>
    </row>
    <row r="39" spans="2:13" x14ac:dyDescent="0.2">
      <c r="C39" s="1" t="s">
        <v>160</v>
      </c>
      <c r="D39" s="2">
        <v>3.5000000000000002E-13</v>
      </c>
      <c r="E39" s="11">
        <f t="shared" ref="E39:E42" si="5">-LOG10(D39:D43)</f>
        <v>12.455931955649724</v>
      </c>
    </row>
    <row r="40" spans="2:13" x14ac:dyDescent="0.2">
      <c r="C40" s="1" t="s">
        <v>161</v>
      </c>
      <c r="D40" s="2">
        <v>4.6999999999999998E-12</v>
      </c>
      <c r="E40" s="11">
        <f t="shared" si="5"/>
        <v>11.327902142064282</v>
      </c>
    </row>
    <row r="41" spans="2:13" x14ac:dyDescent="0.2">
      <c r="C41" s="1" t="s">
        <v>162</v>
      </c>
      <c r="D41" s="2">
        <v>1.0000000000000001E-9</v>
      </c>
      <c r="E41" s="11">
        <f t="shared" si="5"/>
        <v>9</v>
      </c>
    </row>
    <row r="42" spans="2:13" x14ac:dyDescent="0.2">
      <c r="C42" s="1" t="s">
        <v>163</v>
      </c>
      <c r="D42" s="2">
        <v>2.1999999999999998E-9</v>
      </c>
      <c r="E42" s="11">
        <f t="shared" si="5"/>
        <v>8.6575773191777934</v>
      </c>
    </row>
    <row r="45" spans="2:13" x14ac:dyDescent="0.2">
      <c r="B45" s="1" t="s">
        <v>331</v>
      </c>
    </row>
    <row r="46" spans="2:13" x14ac:dyDescent="0.2">
      <c r="C46" s="1" t="s">
        <v>181</v>
      </c>
      <c r="D46" s="2" t="s">
        <v>176</v>
      </c>
      <c r="E46" s="26" t="s">
        <v>208</v>
      </c>
      <c r="F46" s="26"/>
      <c r="G46" s="26"/>
      <c r="H46" s="26"/>
      <c r="J46" s="26" t="s">
        <v>341</v>
      </c>
      <c r="K46" s="26"/>
      <c r="L46" s="26"/>
    </row>
    <row r="47" spans="2:13" x14ac:dyDescent="0.2">
      <c r="E47" s="1" t="s">
        <v>165</v>
      </c>
      <c r="F47" s="1" t="s">
        <v>177</v>
      </c>
      <c r="G47" s="1" t="s">
        <v>178</v>
      </c>
      <c r="H47" s="1" t="s">
        <v>179</v>
      </c>
      <c r="J47" s="1" t="s">
        <v>165</v>
      </c>
      <c r="K47" s="1" t="s">
        <v>177</v>
      </c>
      <c r="L47" s="1" t="s">
        <v>178</v>
      </c>
      <c r="M47" s="1" t="s">
        <v>179</v>
      </c>
    </row>
    <row r="48" spans="2:13" x14ac:dyDescent="0.2">
      <c r="C48" s="1" t="s">
        <v>166</v>
      </c>
      <c r="D48" s="2" t="s">
        <v>167</v>
      </c>
      <c r="E48" s="13">
        <v>2.2703229999999999</v>
      </c>
      <c r="F48" s="13">
        <v>2.9475345596159701</v>
      </c>
      <c r="G48" s="13">
        <v>2.9955900131279858</v>
      </c>
      <c r="H48" s="13">
        <v>4.3605155926177765</v>
      </c>
      <c r="J48" s="13">
        <f>LOG(E48,2)</f>
        <v>1.1828975650705</v>
      </c>
      <c r="K48" s="13">
        <f t="shared" ref="K48:M55" si="6">LOG(F48,2)</f>
        <v>1.5595087287925793</v>
      </c>
      <c r="L48" s="13">
        <f t="shared" si="6"/>
        <v>1.5828401850444427</v>
      </c>
      <c r="M48" s="13">
        <f t="shared" si="6"/>
        <v>2.1244987310881216</v>
      </c>
    </row>
    <row r="49" spans="2:13" x14ac:dyDescent="0.2">
      <c r="D49" s="2" t="s">
        <v>168</v>
      </c>
      <c r="E49" s="13">
        <v>2.6766284000000002</v>
      </c>
      <c r="F49" s="13">
        <v>3.9447328640999477</v>
      </c>
      <c r="G49" s="13">
        <v>2.6532165483564594</v>
      </c>
      <c r="H49" s="13">
        <v>4.0496605854440055</v>
      </c>
      <c r="J49" s="13">
        <f t="shared" ref="J49:J55" si="7">LOG(E49,2)</f>
        <v>1.4204168615451451</v>
      </c>
      <c r="K49" s="13">
        <f t="shared" si="6"/>
        <v>1.9799276047539731</v>
      </c>
      <c r="L49" s="13">
        <f t="shared" si="6"/>
        <v>1.4077424292381007</v>
      </c>
      <c r="M49" s="13">
        <f t="shared" si="6"/>
        <v>2.0178009963388392</v>
      </c>
    </row>
    <row r="50" spans="2:13" x14ac:dyDescent="0.2">
      <c r="C50" s="1" t="s">
        <v>169</v>
      </c>
      <c r="D50" s="2" t="s">
        <v>170</v>
      </c>
      <c r="E50" s="13">
        <v>2.4858313000000001</v>
      </c>
      <c r="F50" s="13">
        <v>1.7781290252906599</v>
      </c>
      <c r="G50" s="13">
        <v>1.69444171181689</v>
      </c>
      <c r="H50" s="13">
        <v>2.7668695666270358</v>
      </c>
      <c r="J50" s="13">
        <f t="shared" si="7"/>
        <v>1.3137283917597677</v>
      </c>
      <c r="K50" s="13">
        <f t="shared" si="6"/>
        <v>0.83036001336525833</v>
      </c>
      <c r="L50" s="13">
        <f t="shared" si="6"/>
        <v>0.76081000948696065</v>
      </c>
      <c r="M50" s="13">
        <f t="shared" si="6"/>
        <v>1.4682546352685479</v>
      </c>
    </row>
    <row r="51" spans="2:13" x14ac:dyDescent="0.2">
      <c r="D51" s="2" t="s">
        <v>171</v>
      </c>
      <c r="E51" s="13">
        <v>2.9841579999999999</v>
      </c>
      <c r="F51" s="13">
        <v>1.3375424221350047</v>
      </c>
      <c r="G51" s="13">
        <v>2.7179044171044753</v>
      </c>
      <c r="H51" s="13">
        <v>1.8396955104508654</v>
      </c>
      <c r="J51" s="13">
        <f t="shared" si="7"/>
        <v>1.5773239229195297</v>
      </c>
      <c r="K51" s="13">
        <f t="shared" si="6"/>
        <v>0.41958464944516838</v>
      </c>
      <c r="L51" s="13">
        <f t="shared" si="6"/>
        <v>1.4424947204930489</v>
      </c>
      <c r="M51" s="13">
        <f t="shared" si="6"/>
        <v>0.87946700437261716</v>
      </c>
    </row>
    <row r="52" spans="2:13" x14ac:dyDescent="0.2">
      <c r="C52" s="1" t="s">
        <v>143</v>
      </c>
      <c r="D52" s="2" t="s">
        <v>172</v>
      </c>
      <c r="E52" s="13">
        <v>0.38551883317327901</v>
      </c>
      <c r="F52" s="13">
        <v>0.20935742804580784</v>
      </c>
      <c r="G52" s="13">
        <v>0.3038421042875718</v>
      </c>
      <c r="H52" s="13">
        <v>0.25737293286641655</v>
      </c>
      <c r="J52" s="13">
        <f t="shared" si="7"/>
        <v>-1.3751267552087323</v>
      </c>
      <c r="K52" s="13">
        <f t="shared" si="6"/>
        <v>-2.2559599887760062</v>
      </c>
      <c r="L52" s="13">
        <f t="shared" si="6"/>
        <v>-1.7186062927301398</v>
      </c>
      <c r="M52" s="13">
        <f t="shared" si="6"/>
        <v>-1.9580677572288454</v>
      </c>
    </row>
    <row r="53" spans="2:13" x14ac:dyDescent="0.2">
      <c r="D53" s="2" t="s">
        <v>173</v>
      </c>
      <c r="E53" s="13">
        <v>0.385834443379027</v>
      </c>
      <c r="F53" s="13">
        <v>0.419788511318267</v>
      </c>
      <c r="G53" s="13">
        <v>0.33214698651750102</v>
      </c>
      <c r="H53" s="13">
        <v>0.42481871640895602</v>
      </c>
      <c r="J53" s="13">
        <f t="shared" si="7"/>
        <v>-1.3739461565960409</v>
      </c>
      <c r="K53" s="13">
        <f t="shared" si="6"/>
        <v>-1.2522654110847522</v>
      </c>
      <c r="L53" s="13">
        <f t="shared" si="6"/>
        <v>-1.5901062696051003</v>
      </c>
      <c r="M53" s="13">
        <f t="shared" si="6"/>
        <v>-1.2350807659497336</v>
      </c>
    </row>
    <row r="54" spans="2:13" x14ac:dyDescent="0.2">
      <c r="C54" s="1" t="s">
        <v>152</v>
      </c>
      <c r="D54" s="2" t="s">
        <v>174</v>
      </c>
      <c r="E54" s="13">
        <v>0.36306110321997798</v>
      </c>
      <c r="F54" s="13">
        <v>0.4728618335265638</v>
      </c>
      <c r="G54" s="13">
        <v>0.23073464428843934</v>
      </c>
      <c r="H54" s="13">
        <v>0.20185838871527392</v>
      </c>
      <c r="J54" s="13">
        <f t="shared" si="7"/>
        <v>-1.4617157205122793</v>
      </c>
      <c r="K54" s="13">
        <f t="shared" si="6"/>
        <v>-1.0805093937853432</v>
      </c>
      <c r="L54" s="13">
        <f t="shared" si="6"/>
        <v>-2.1156934571834993</v>
      </c>
      <c r="M54" s="13">
        <f t="shared" si="6"/>
        <v>-2.3085845521291315</v>
      </c>
    </row>
    <row r="55" spans="2:13" x14ac:dyDescent="0.2">
      <c r="D55" s="2" t="s">
        <v>175</v>
      </c>
      <c r="E55" s="13">
        <v>0.496537347155874</v>
      </c>
      <c r="F55" s="13">
        <v>0.78554415913401443</v>
      </c>
      <c r="G55" s="13">
        <v>0.56430648368089464</v>
      </c>
      <c r="H55" s="13">
        <v>0.25421645000598875</v>
      </c>
      <c r="J55" s="13">
        <f t="shared" si="7"/>
        <v>-1.0100258604565702</v>
      </c>
      <c r="K55" s="13">
        <f t="shared" si="6"/>
        <v>-0.34823571641060092</v>
      </c>
      <c r="L55" s="13">
        <f t="shared" si="6"/>
        <v>-0.82544916915670852</v>
      </c>
      <c r="M55" s="13">
        <f t="shared" si="6"/>
        <v>-1.9758707066601398</v>
      </c>
    </row>
    <row r="57" spans="2:13" x14ac:dyDescent="0.2">
      <c r="B57" s="1" t="s">
        <v>332</v>
      </c>
      <c r="D57" s="26" t="s">
        <v>209</v>
      </c>
      <c r="E57" s="26"/>
      <c r="F57" s="26"/>
      <c r="G57" s="26"/>
      <c r="H57" s="26"/>
    </row>
    <row r="58" spans="2:13" x14ac:dyDescent="0.2">
      <c r="C58" s="1" t="s">
        <v>201</v>
      </c>
      <c r="D58" s="2" t="s">
        <v>210</v>
      </c>
      <c r="E58" s="1" t="s">
        <v>207</v>
      </c>
      <c r="F58" s="1" t="s">
        <v>203</v>
      </c>
      <c r="G58" s="1" t="s">
        <v>204</v>
      </c>
      <c r="H58" s="1" t="s">
        <v>205</v>
      </c>
    </row>
    <row r="59" spans="2:13" x14ac:dyDescent="0.2">
      <c r="C59" s="1" t="s">
        <v>183</v>
      </c>
      <c r="D59" s="12">
        <v>3.797527454376429</v>
      </c>
      <c r="E59" s="13">
        <v>3.588218370011262</v>
      </c>
      <c r="F59" s="13">
        <v>2.736723111425754</v>
      </c>
      <c r="G59" s="13">
        <v>2.5712130033998322</v>
      </c>
      <c r="H59" s="13">
        <v>3.173420484803319</v>
      </c>
    </row>
    <row r="60" spans="2:13" x14ac:dyDescent="0.2">
      <c r="C60" s="1" t="s">
        <v>184</v>
      </c>
      <c r="D60" s="12">
        <v>2.5196731560141323</v>
      </c>
      <c r="E60" s="13">
        <v>3.4191218106239174</v>
      </c>
      <c r="F60" s="13">
        <v>3.18</v>
      </c>
      <c r="G60" s="13"/>
      <c r="H60" s="13"/>
    </row>
    <row r="61" spans="2:13" x14ac:dyDescent="0.2">
      <c r="C61" s="1" t="s">
        <v>185</v>
      </c>
      <c r="D61" s="12">
        <v>2.7408444948317299</v>
      </c>
      <c r="E61" s="13">
        <v>3.3474572385287997</v>
      </c>
      <c r="F61" s="13">
        <v>2.5649551624983014</v>
      </c>
      <c r="G61" s="13"/>
      <c r="H61" s="13"/>
    </row>
    <row r="62" spans="2:13" x14ac:dyDescent="0.2">
      <c r="C62" s="1" t="s">
        <v>186</v>
      </c>
      <c r="D62" s="12">
        <v>1.7743207243571666</v>
      </c>
      <c r="E62" s="13">
        <v>2.8952302691193035</v>
      </c>
      <c r="F62" s="13">
        <v>3.0434452996884249</v>
      </c>
      <c r="G62" s="13">
        <v>2.8467426901638859</v>
      </c>
      <c r="H62" s="13"/>
    </row>
    <row r="63" spans="2:13" x14ac:dyDescent="0.2">
      <c r="C63" s="1" t="s">
        <v>187</v>
      </c>
      <c r="D63" s="12">
        <v>3.3160120329790486</v>
      </c>
      <c r="E63" s="13">
        <v>2.6204888449748278</v>
      </c>
      <c r="F63" s="13">
        <v>1.7171457099229077</v>
      </c>
      <c r="G63" s="13">
        <v>1.9174678991978564</v>
      </c>
      <c r="H63" s="13"/>
    </row>
    <row r="64" spans="2:13" x14ac:dyDescent="0.2">
      <c r="C64" s="1" t="s">
        <v>188</v>
      </c>
      <c r="D64" s="12">
        <v>2.739506</v>
      </c>
      <c r="E64" s="13">
        <v>2.3802405325323384</v>
      </c>
      <c r="F64" s="13">
        <v>2.2799882843299621</v>
      </c>
      <c r="G64" s="13">
        <v>1.9938370000000001</v>
      </c>
      <c r="H64" s="13"/>
    </row>
    <row r="65" spans="3:8" x14ac:dyDescent="0.2">
      <c r="C65" s="1" t="s">
        <v>189</v>
      </c>
      <c r="D65" s="12">
        <v>2.8428770000000001</v>
      </c>
      <c r="E65" s="13">
        <v>1.7635731116523305</v>
      </c>
      <c r="F65" s="13">
        <v>2.2061083078557897</v>
      </c>
      <c r="G65" s="13">
        <v>2.4995759999999998</v>
      </c>
      <c r="H65" s="13"/>
    </row>
    <row r="66" spans="3:8" x14ac:dyDescent="0.2">
      <c r="C66" s="1" t="s">
        <v>190</v>
      </c>
      <c r="D66" s="12">
        <v>2.3717809999999999</v>
      </c>
      <c r="E66" s="13">
        <v>2.2808058533623088</v>
      </c>
      <c r="F66" s="13">
        <v>2.2412541360603973</v>
      </c>
      <c r="G66" s="13">
        <v>2.1918069999999998</v>
      </c>
      <c r="H66" s="13"/>
    </row>
    <row r="67" spans="3:8" x14ac:dyDescent="0.2">
      <c r="C67" s="1" t="s">
        <v>191</v>
      </c>
      <c r="D67" s="12">
        <v>2.626036</v>
      </c>
      <c r="E67" s="13">
        <v>1.942816490010451</v>
      </c>
      <c r="F67" s="13">
        <v>2.5440046701217742</v>
      </c>
      <c r="G67" s="13">
        <v>1.8232489999999999</v>
      </c>
      <c r="H67" s="13"/>
    </row>
    <row r="68" spans="3:8" x14ac:dyDescent="0.2">
      <c r="C68" s="1" t="s">
        <v>192</v>
      </c>
      <c r="D68" s="12">
        <v>1.96381909418419</v>
      </c>
      <c r="E68" s="13">
        <v>1.6347572785582978</v>
      </c>
      <c r="F68" s="13">
        <v>2.29817402834952</v>
      </c>
      <c r="G68" s="13">
        <v>2.0004113728176387</v>
      </c>
      <c r="H68" s="13"/>
    </row>
    <row r="69" spans="3:8" x14ac:dyDescent="0.2">
      <c r="C69" s="1" t="s">
        <v>171</v>
      </c>
      <c r="D69" s="12">
        <v>1.3375424221350047</v>
      </c>
      <c r="E69" s="13">
        <v>2.7179044171044753</v>
      </c>
      <c r="F69" s="13">
        <v>1.8396955104508654</v>
      </c>
      <c r="G69" s="13">
        <v>1.982507162520859</v>
      </c>
      <c r="H69" s="13"/>
    </row>
    <row r="70" spans="3:8" x14ac:dyDescent="0.2">
      <c r="C70" s="1" t="s">
        <v>193</v>
      </c>
      <c r="D70" s="12">
        <v>1.660169</v>
      </c>
      <c r="E70" s="13">
        <v>1.6107090113829714</v>
      </c>
      <c r="F70" s="13">
        <v>1.5019291900019556</v>
      </c>
      <c r="G70" s="13">
        <v>1.593164</v>
      </c>
      <c r="H70" s="13"/>
    </row>
    <row r="71" spans="3:8" x14ac:dyDescent="0.2">
      <c r="C71" s="1" t="s">
        <v>194</v>
      </c>
      <c r="D71" s="12">
        <v>0.61992676451204609</v>
      </c>
      <c r="E71" s="13">
        <v>0.76778030159281219</v>
      </c>
      <c r="F71" s="13">
        <v>0.52692391490661405</v>
      </c>
      <c r="G71" s="13"/>
      <c r="H71" s="13"/>
    </row>
    <row r="72" spans="3:8" x14ac:dyDescent="0.2">
      <c r="C72" s="1" t="s">
        <v>195</v>
      </c>
      <c r="D72" s="12">
        <v>0.4251312254362884</v>
      </c>
      <c r="E72" s="13">
        <v>0.47337298562489016</v>
      </c>
      <c r="F72" s="13">
        <v>0.5296748266110024</v>
      </c>
      <c r="G72" s="13"/>
      <c r="H72" s="13"/>
    </row>
    <row r="73" spans="3:8" x14ac:dyDescent="0.2">
      <c r="C73" s="1" t="s">
        <v>196</v>
      </c>
      <c r="D73" s="12">
        <v>0.45733622051530698</v>
      </c>
      <c r="E73" s="13">
        <v>0.65240903057708377</v>
      </c>
      <c r="F73" s="13">
        <v>0.51099902461803148</v>
      </c>
      <c r="G73" s="13">
        <v>0.28165973300340336</v>
      </c>
      <c r="H73" s="13"/>
    </row>
    <row r="74" spans="3:8" x14ac:dyDescent="0.2">
      <c r="C74" s="1" t="s">
        <v>197</v>
      </c>
      <c r="D74" s="12">
        <v>0.59398573764140306</v>
      </c>
      <c r="E74" s="13">
        <v>0.53536845005676614</v>
      </c>
      <c r="F74" s="13">
        <v>0.35945366938949763</v>
      </c>
      <c r="G74" s="13">
        <v>0.39359809072367641</v>
      </c>
      <c r="H74" s="13"/>
    </row>
    <row r="75" spans="3:8" x14ac:dyDescent="0.2">
      <c r="C75" s="1" t="s">
        <v>198</v>
      </c>
      <c r="D75" s="12">
        <v>0.30353586030109525</v>
      </c>
      <c r="E75" s="13">
        <v>0.4658707304193167</v>
      </c>
      <c r="F75" s="13">
        <v>0.62431763915733496</v>
      </c>
      <c r="G75" s="13"/>
      <c r="H75" s="13"/>
    </row>
    <row r="76" spans="3:8" x14ac:dyDescent="0.2">
      <c r="C76" s="1" t="s">
        <v>199</v>
      </c>
      <c r="D76" s="12">
        <v>0.52115200537647999</v>
      </c>
      <c r="E76" s="13">
        <v>0.54202108791309001</v>
      </c>
      <c r="F76" s="13">
        <v>0.30158654664478501</v>
      </c>
      <c r="G76" s="13"/>
      <c r="H76" s="13"/>
    </row>
    <row r="77" spans="3:8" x14ac:dyDescent="0.2">
      <c r="C77" s="1" t="s">
        <v>200</v>
      </c>
      <c r="D77" s="12">
        <v>0.62131939086944199</v>
      </c>
      <c r="E77" s="13">
        <v>0.38677784776375845</v>
      </c>
      <c r="F77" s="13">
        <v>0.29404861931659998</v>
      </c>
      <c r="G77" s="13"/>
      <c r="H77" s="13"/>
    </row>
  </sheetData>
  <mergeCells count="3">
    <mergeCell ref="E46:H46"/>
    <mergeCell ref="D57:H57"/>
    <mergeCell ref="J46:L46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50"/>
  <sheetViews>
    <sheetView workbookViewId="0">
      <selection activeCell="G55" sqref="G55"/>
    </sheetView>
  </sheetViews>
  <sheetFormatPr defaultRowHeight="15" x14ac:dyDescent="0.2"/>
  <cols>
    <col min="1" max="2" width="9" style="1"/>
    <col min="3" max="3" width="22.125" style="2" customWidth="1"/>
    <col min="4" max="6" width="9" style="2"/>
    <col min="7" max="16384" width="9" style="1"/>
  </cols>
  <sheetData>
    <row r="2" spans="2:9" x14ac:dyDescent="0.2">
      <c r="B2" s="1" t="s">
        <v>217</v>
      </c>
      <c r="D2" s="26" t="s">
        <v>222</v>
      </c>
      <c r="E2" s="26"/>
      <c r="F2" s="26"/>
      <c r="G2" s="26"/>
    </row>
    <row r="3" spans="2:9" x14ac:dyDescent="0.2">
      <c r="C3" s="2" t="s">
        <v>224</v>
      </c>
      <c r="D3" s="2" t="s">
        <v>211</v>
      </c>
      <c r="E3" s="2" t="s">
        <v>212</v>
      </c>
      <c r="F3" s="2" t="s">
        <v>213</v>
      </c>
      <c r="G3" s="1" t="s">
        <v>219</v>
      </c>
    </row>
    <row r="4" spans="2:9" x14ac:dyDescent="0.2">
      <c r="C4" s="2">
        <v>0</v>
      </c>
      <c r="D4" s="15">
        <v>1.0024421903034328</v>
      </c>
      <c r="E4" s="15">
        <v>1.0010765112665989</v>
      </c>
      <c r="F4" s="15">
        <v>1.0037850840073721</v>
      </c>
      <c r="G4" s="16">
        <v>1.0000022760978144</v>
      </c>
    </row>
    <row r="5" spans="2:9" x14ac:dyDescent="0.2">
      <c r="C5" s="2">
        <v>100</v>
      </c>
      <c r="D5" s="15">
        <v>1.719154112674651</v>
      </c>
      <c r="E5" s="15">
        <v>1.6607498601601347</v>
      </c>
      <c r="F5" s="15">
        <v>1.6044806383271639</v>
      </c>
      <c r="G5" s="16">
        <v>2.0924969746769118</v>
      </c>
    </row>
    <row r="6" spans="2:9" x14ac:dyDescent="0.2">
      <c r="C6" s="2">
        <v>200</v>
      </c>
      <c r="D6" s="15">
        <v>2.3602156148203735</v>
      </c>
      <c r="E6" s="15">
        <v>3.1041715788506852</v>
      </c>
      <c r="F6" s="15">
        <v>2.5444488653978414</v>
      </c>
      <c r="G6" s="16">
        <v>2.4707797687068536</v>
      </c>
    </row>
    <row r="7" spans="2:9" x14ac:dyDescent="0.2">
      <c r="C7" s="2">
        <v>300</v>
      </c>
      <c r="D7" s="15">
        <v>3.3381980407103855</v>
      </c>
      <c r="E7" s="15">
        <v>3.7653441169953012</v>
      </c>
      <c r="F7" s="15">
        <v>3.4221337121349604</v>
      </c>
      <c r="G7" s="16">
        <v>3.1823272394973907</v>
      </c>
    </row>
    <row r="8" spans="2:9" x14ac:dyDescent="0.2">
      <c r="I8" s="1" t="s">
        <v>17</v>
      </c>
    </row>
    <row r="9" spans="2:9" x14ac:dyDescent="0.2">
      <c r="B9" s="1" t="s">
        <v>218</v>
      </c>
      <c r="D9" s="27" t="s">
        <v>221</v>
      </c>
      <c r="E9" s="27"/>
      <c r="F9" s="27"/>
    </row>
    <row r="10" spans="2:9" x14ac:dyDescent="0.2">
      <c r="C10" s="2" t="s">
        <v>216</v>
      </c>
      <c r="D10" s="2" t="s">
        <v>211</v>
      </c>
      <c r="E10" s="2" t="s">
        <v>212</v>
      </c>
      <c r="F10" s="2" t="s">
        <v>213</v>
      </c>
    </row>
    <row r="11" spans="2:9" x14ac:dyDescent="0.2">
      <c r="C11" s="2">
        <v>0</v>
      </c>
      <c r="D11" s="12">
        <v>1.0004149329755831</v>
      </c>
      <c r="E11" s="12">
        <v>1.0000098009144816</v>
      </c>
      <c r="F11" s="12">
        <v>1.0009447559248035</v>
      </c>
    </row>
    <row r="12" spans="2:9" x14ac:dyDescent="0.2">
      <c r="C12" s="2">
        <v>3</v>
      </c>
      <c r="D12" s="12">
        <v>1.5801581058919409</v>
      </c>
      <c r="E12" s="12">
        <v>1.8166824506372894</v>
      </c>
      <c r="F12" s="12">
        <v>2.9491829186024017</v>
      </c>
    </row>
    <row r="13" spans="2:9" x14ac:dyDescent="0.2">
      <c r="C13" s="2">
        <v>6</v>
      </c>
      <c r="D13" s="12">
        <v>2.8720409463092844</v>
      </c>
      <c r="E13" s="12">
        <v>4.2387679865767449</v>
      </c>
      <c r="F13" s="12">
        <v>3.9008230302645464</v>
      </c>
    </row>
    <row r="14" spans="2:9" x14ac:dyDescent="0.2">
      <c r="C14" s="2">
        <v>12</v>
      </c>
      <c r="D14" s="12">
        <v>2.071390908625907</v>
      </c>
      <c r="E14" s="12">
        <v>2.9412040586078732</v>
      </c>
      <c r="F14" s="12">
        <v>3.0421565919473741</v>
      </c>
    </row>
    <row r="15" spans="2:9" x14ac:dyDescent="0.2">
      <c r="C15" s="2">
        <v>24</v>
      </c>
      <c r="D15" s="12">
        <v>2.2986709650220511</v>
      </c>
      <c r="E15" s="12">
        <v>2.3645386151130046</v>
      </c>
      <c r="F15" s="12">
        <v>3.1212964137824439</v>
      </c>
    </row>
    <row r="17" spans="2:7" x14ac:dyDescent="0.2">
      <c r="B17" s="1" t="s">
        <v>220</v>
      </c>
      <c r="D17" s="26" t="s">
        <v>223</v>
      </c>
      <c r="E17" s="26"/>
      <c r="F17" s="26"/>
      <c r="G17" s="26"/>
    </row>
    <row r="18" spans="2:7" x14ac:dyDescent="0.2">
      <c r="C18" s="2" t="s">
        <v>225</v>
      </c>
      <c r="D18" s="2" t="s">
        <v>211</v>
      </c>
      <c r="E18" s="2" t="s">
        <v>212</v>
      </c>
      <c r="F18" s="2" t="s">
        <v>213</v>
      </c>
      <c r="G18" s="1" t="s">
        <v>219</v>
      </c>
    </row>
    <row r="19" spans="2:7" x14ac:dyDescent="0.2">
      <c r="C19" s="2">
        <v>0</v>
      </c>
      <c r="D19" s="12">
        <v>1.0005882616101232</v>
      </c>
      <c r="E19" s="12">
        <v>1.0340142216598764</v>
      </c>
      <c r="F19" s="12">
        <v>1.0002363554022033</v>
      </c>
      <c r="G19" s="13">
        <v>1.0008605391811409</v>
      </c>
    </row>
    <row r="20" spans="2:7" x14ac:dyDescent="0.2">
      <c r="C20" s="2">
        <v>100</v>
      </c>
      <c r="D20" s="12">
        <v>1.0867556029134731</v>
      </c>
      <c r="E20" s="12">
        <v>1.4574280376049598</v>
      </c>
      <c r="F20" s="12">
        <v>2.1134751103143321</v>
      </c>
      <c r="G20" s="13">
        <v>1.8944293717455776</v>
      </c>
    </row>
    <row r="21" spans="2:7" x14ac:dyDescent="0.2">
      <c r="C21" s="2">
        <v>200</v>
      </c>
      <c r="D21" s="12">
        <v>1.979118401776546</v>
      </c>
      <c r="E21" s="12">
        <v>2.1250348366405523</v>
      </c>
      <c r="F21" s="12">
        <v>2.3244236802633709</v>
      </c>
      <c r="G21" s="13">
        <v>1.7402202917910006</v>
      </c>
    </row>
    <row r="22" spans="2:7" x14ac:dyDescent="0.2">
      <c r="C22" s="2">
        <v>300</v>
      </c>
      <c r="D22" s="12">
        <v>2.4949764608165501</v>
      </c>
      <c r="E22" s="12">
        <v>2.0088560699090858</v>
      </c>
      <c r="F22" s="12">
        <v>1.9806118989230372</v>
      </c>
      <c r="G22" s="13">
        <v>2.6625861314518362</v>
      </c>
    </row>
    <row r="24" spans="2:7" x14ac:dyDescent="0.2">
      <c r="B24" s="1" t="s">
        <v>226</v>
      </c>
      <c r="D24" s="27" t="s">
        <v>227</v>
      </c>
      <c r="E24" s="27"/>
      <c r="F24" s="27"/>
    </row>
    <row r="25" spans="2:7" x14ac:dyDescent="0.2">
      <c r="D25" s="2" t="s">
        <v>211</v>
      </c>
      <c r="E25" s="2" t="s">
        <v>212</v>
      </c>
      <c r="F25" s="2" t="s">
        <v>213</v>
      </c>
    </row>
    <row r="26" spans="2:7" x14ac:dyDescent="0.2">
      <c r="C26" s="2" t="s">
        <v>333</v>
      </c>
      <c r="D26" s="12">
        <v>1.0000240227468773</v>
      </c>
      <c r="E26" s="12">
        <v>0.80433380485627937</v>
      </c>
      <c r="F26" s="12">
        <v>1.0725523987650185</v>
      </c>
    </row>
    <row r="27" spans="2:7" x14ac:dyDescent="0.2">
      <c r="C27" s="2" t="s">
        <v>96</v>
      </c>
      <c r="D27" s="12">
        <v>0.35372539365248395</v>
      </c>
      <c r="E27" s="12">
        <v>0.3674002494283613</v>
      </c>
      <c r="F27" s="12">
        <v>0.45719016075406077</v>
      </c>
    </row>
    <row r="28" spans="2:7" x14ac:dyDescent="0.2">
      <c r="C28" s="2" t="s">
        <v>131</v>
      </c>
      <c r="D28" s="12">
        <v>0.93358234562066578</v>
      </c>
      <c r="E28" s="12">
        <v>1.441734415061251</v>
      </c>
      <c r="F28" s="12">
        <v>1.1369262124136827</v>
      </c>
    </row>
    <row r="30" spans="2:7" x14ac:dyDescent="0.2">
      <c r="B30" s="1" t="s">
        <v>228</v>
      </c>
      <c r="D30" s="26" t="s">
        <v>229</v>
      </c>
      <c r="E30" s="26"/>
      <c r="F30" s="26"/>
    </row>
    <row r="31" spans="2:7" x14ac:dyDescent="0.2">
      <c r="C31" s="2" t="s">
        <v>225</v>
      </c>
      <c r="D31" s="2" t="s">
        <v>211</v>
      </c>
      <c r="E31" s="2" t="s">
        <v>212</v>
      </c>
      <c r="F31" s="2" t="s">
        <v>213</v>
      </c>
    </row>
    <row r="32" spans="2:7" x14ac:dyDescent="0.2">
      <c r="C32" s="2">
        <v>0</v>
      </c>
      <c r="D32" s="12">
        <v>100</v>
      </c>
      <c r="E32" s="12">
        <v>100</v>
      </c>
      <c r="F32" s="12">
        <v>100</v>
      </c>
    </row>
    <row r="33" spans="2:8" x14ac:dyDescent="0.2">
      <c r="C33" s="2">
        <v>100</v>
      </c>
      <c r="D33" s="12">
        <v>122.18000516086902</v>
      </c>
      <c r="E33" s="12">
        <v>135.38793495052553</v>
      </c>
      <c r="F33" s="12">
        <v>141.11718276996777</v>
      </c>
    </row>
    <row r="34" spans="2:8" x14ac:dyDescent="0.2">
      <c r="C34" s="2">
        <v>200</v>
      </c>
      <c r="D34" s="12">
        <v>137.13722674165152</v>
      </c>
      <c r="E34" s="12">
        <v>139.98749278523593</v>
      </c>
      <c r="F34" s="12">
        <v>165.63102884548334</v>
      </c>
    </row>
    <row r="35" spans="2:8" x14ac:dyDescent="0.2">
      <c r="C35" s="2">
        <v>300</v>
      </c>
      <c r="D35" s="12">
        <v>155.43542015326952</v>
      </c>
      <c r="E35" s="12">
        <v>181.7522512371886</v>
      </c>
      <c r="F35" s="12">
        <v>209.01381231674802</v>
      </c>
    </row>
    <row r="37" spans="2:8" x14ac:dyDescent="0.2">
      <c r="B37" s="1" t="s">
        <v>230</v>
      </c>
      <c r="D37" s="26" t="s">
        <v>231</v>
      </c>
      <c r="E37" s="26"/>
      <c r="F37" s="26"/>
    </row>
    <row r="38" spans="2:8" x14ac:dyDescent="0.2">
      <c r="C38" s="2" t="s">
        <v>225</v>
      </c>
      <c r="D38" s="2" t="s">
        <v>211</v>
      </c>
      <c r="E38" s="2" t="s">
        <v>212</v>
      </c>
      <c r="F38" s="2" t="s">
        <v>213</v>
      </c>
    </row>
    <row r="39" spans="2:8" x14ac:dyDescent="0.2">
      <c r="C39" s="2">
        <v>0</v>
      </c>
      <c r="D39" s="12">
        <v>100</v>
      </c>
      <c r="E39" s="12">
        <v>100</v>
      </c>
      <c r="F39" s="12">
        <v>100</v>
      </c>
    </row>
    <row r="40" spans="2:8" x14ac:dyDescent="0.2">
      <c r="C40" s="2">
        <v>100</v>
      </c>
      <c r="D40" s="12">
        <v>101</v>
      </c>
      <c r="E40" s="12">
        <v>116</v>
      </c>
      <c r="F40" s="12">
        <v>108.5</v>
      </c>
    </row>
    <row r="41" spans="2:8" x14ac:dyDescent="0.2">
      <c r="C41" s="2">
        <v>200</v>
      </c>
      <c r="D41" s="12">
        <v>106</v>
      </c>
      <c r="E41" s="12">
        <v>114</v>
      </c>
      <c r="F41" s="12">
        <v>110</v>
      </c>
    </row>
    <row r="42" spans="2:8" x14ac:dyDescent="0.2">
      <c r="C42" s="2">
        <v>300</v>
      </c>
      <c r="D42" s="12">
        <v>106</v>
      </c>
      <c r="E42" s="12">
        <v>119</v>
      </c>
      <c r="F42" s="12">
        <v>112.5</v>
      </c>
    </row>
    <row r="44" spans="2:8" x14ac:dyDescent="0.2">
      <c r="B44" s="1" t="s">
        <v>232</v>
      </c>
      <c r="E44" s="26" t="s">
        <v>229</v>
      </c>
      <c r="F44" s="26"/>
      <c r="G44" s="26"/>
      <c r="H44" s="26"/>
    </row>
    <row r="45" spans="2:8" x14ac:dyDescent="0.2">
      <c r="E45" s="2" t="s">
        <v>211</v>
      </c>
      <c r="F45" s="2" t="s">
        <v>212</v>
      </c>
      <c r="G45" s="2" t="s">
        <v>213</v>
      </c>
      <c r="H45" s="1" t="s">
        <v>219</v>
      </c>
    </row>
    <row r="46" spans="2:8" x14ac:dyDescent="0.2">
      <c r="C46" s="27" t="s">
        <v>233</v>
      </c>
      <c r="D46" s="2" t="s">
        <v>235</v>
      </c>
      <c r="E46" s="12">
        <v>100</v>
      </c>
      <c r="F46" s="12">
        <v>100</v>
      </c>
      <c r="G46" s="12">
        <v>100</v>
      </c>
      <c r="H46" s="13">
        <v>100</v>
      </c>
    </row>
    <row r="47" spans="2:8" x14ac:dyDescent="0.2">
      <c r="C47" s="27"/>
      <c r="D47" s="2" t="s">
        <v>237</v>
      </c>
      <c r="E47" s="12">
        <v>130.89343833301891</v>
      </c>
      <c r="F47" s="12">
        <v>136.31631650572672</v>
      </c>
      <c r="G47" s="12">
        <v>150.19071813742707</v>
      </c>
      <c r="H47" s="13">
        <v>140.47632794987749</v>
      </c>
    </row>
    <row r="48" spans="2:8" x14ac:dyDescent="0.2">
      <c r="C48" s="27" t="s">
        <v>293</v>
      </c>
      <c r="D48" s="2" t="s">
        <v>235</v>
      </c>
      <c r="E48" s="12">
        <v>54.97538316393107</v>
      </c>
      <c r="F48" s="12">
        <v>50.900419379848572</v>
      </c>
      <c r="G48" s="12">
        <v>26.724088039246606</v>
      </c>
      <c r="H48" s="13">
        <v>67.048840314390034</v>
      </c>
    </row>
    <row r="49" spans="3:8" x14ac:dyDescent="0.2">
      <c r="C49" s="27"/>
      <c r="D49" s="2" t="s">
        <v>237</v>
      </c>
      <c r="E49" s="12">
        <v>76.002986055229997</v>
      </c>
      <c r="F49" s="12">
        <v>49.459017745211803</v>
      </c>
      <c r="G49" s="12">
        <v>40.05999063685644</v>
      </c>
      <c r="H49" s="13">
        <v>82.68231275369422</v>
      </c>
    </row>
    <row r="50" spans="3:8" x14ac:dyDescent="0.2">
      <c r="D50" s="2" t="s">
        <v>238</v>
      </c>
    </row>
  </sheetData>
  <mergeCells count="9">
    <mergeCell ref="E44:H44"/>
    <mergeCell ref="C46:C47"/>
    <mergeCell ref="C48:C49"/>
    <mergeCell ref="D9:F9"/>
    <mergeCell ref="D2:G2"/>
    <mergeCell ref="D17:G17"/>
    <mergeCell ref="D24:F24"/>
    <mergeCell ref="D30:F30"/>
    <mergeCell ref="D37:F37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59"/>
  <sheetViews>
    <sheetView topLeftCell="A43" workbookViewId="0">
      <selection activeCell="L52" sqref="L52"/>
    </sheetView>
  </sheetViews>
  <sheetFormatPr defaultRowHeight="15" x14ac:dyDescent="0.2"/>
  <cols>
    <col min="1" max="2" width="9" style="1"/>
    <col min="3" max="3" width="18.25" style="1" customWidth="1"/>
    <col min="4" max="5" width="9" style="1"/>
    <col min="6" max="6" width="11" style="1" customWidth="1"/>
    <col min="7" max="16384" width="9" style="1"/>
  </cols>
  <sheetData>
    <row r="2" spans="2:6" x14ac:dyDescent="0.2">
      <c r="B2" s="1" t="s">
        <v>239</v>
      </c>
      <c r="D2" s="26" t="s">
        <v>222</v>
      </c>
      <c r="E2" s="26"/>
      <c r="F2" s="26"/>
    </row>
    <row r="3" spans="2:6" x14ac:dyDescent="0.2">
      <c r="D3" s="2" t="s">
        <v>211</v>
      </c>
      <c r="E3" s="2" t="s">
        <v>212</v>
      </c>
      <c r="F3" s="2" t="s">
        <v>213</v>
      </c>
    </row>
    <row r="4" spans="2:6" x14ac:dyDescent="0.2">
      <c r="C4" s="1" t="s">
        <v>234</v>
      </c>
      <c r="D4" s="13">
        <v>1.0017452808913951</v>
      </c>
      <c r="E4" s="13">
        <v>1.0029900296619396</v>
      </c>
      <c r="F4" s="13">
        <v>1.0012646063064716</v>
      </c>
    </row>
    <row r="5" spans="2:6" x14ac:dyDescent="0.2">
      <c r="C5" s="1" t="s">
        <v>237</v>
      </c>
      <c r="D5" s="13">
        <v>3.3008243831173019</v>
      </c>
      <c r="E5" s="13">
        <v>3.0689672177298952</v>
      </c>
      <c r="F5" s="13">
        <v>2.9449989016991731</v>
      </c>
    </row>
    <row r="6" spans="2:6" x14ac:dyDescent="0.2">
      <c r="C6" s="1" t="s">
        <v>334</v>
      </c>
      <c r="D6" s="13">
        <v>0.59079899130306934</v>
      </c>
      <c r="E6" s="13">
        <v>0.80885709472992096</v>
      </c>
      <c r="F6" s="13">
        <v>0.67847981101967259</v>
      </c>
    </row>
    <row r="7" spans="2:6" x14ac:dyDescent="0.2">
      <c r="C7" s="1" t="s">
        <v>335</v>
      </c>
      <c r="D7" s="13">
        <v>0.94958197412552181</v>
      </c>
      <c r="E7" s="13">
        <v>1.0472557853390188</v>
      </c>
      <c r="F7" s="13">
        <v>0.57236433676898946</v>
      </c>
    </row>
    <row r="9" spans="2:6" x14ac:dyDescent="0.2">
      <c r="D9" s="26" t="s">
        <v>243</v>
      </c>
      <c r="E9" s="26"/>
      <c r="F9" s="26"/>
    </row>
    <row r="10" spans="2:6" x14ac:dyDescent="0.2">
      <c r="D10" s="2" t="s">
        <v>211</v>
      </c>
      <c r="E10" s="2" t="s">
        <v>212</v>
      </c>
      <c r="F10" s="2" t="s">
        <v>213</v>
      </c>
    </row>
    <row r="11" spans="2:6" x14ac:dyDescent="0.2">
      <c r="C11" s="1" t="s">
        <v>234</v>
      </c>
      <c r="D11" s="13">
        <v>1.0026385539834837</v>
      </c>
      <c r="E11" s="13">
        <v>1.0001003497211365</v>
      </c>
      <c r="F11" s="13">
        <v>1.0004896356670427</v>
      </c>
    </row>
    <row r="12" spans="2:6" x14ac:dyDescent="0.2">
      <c r="C12" s="1" t="s">
        <v>237</v>
      </c>
      <c r="D12" s="13">
        <v>2.0018426349176743</v>
      </c>
      <c r="E12" s="13">
        <v>2.6181660476376787</v>
      </c>
      <c r="F12" s="13">
        <v>2.7897317427843582</v>
      </c>
    </row>
    <row r="13" spans="2:6" x14ac:dyDescent="0.2">
      <c r="C13" s="1" t="s">
        <v>244</v>
      </c>
      <c r="D13" s="13">
        <v>0.69784905023969312</v>
      </c>
      <c r="E13" s="13">
        <v>0.7532555677966688</v>
      </c>
      <c r="F13" s="13">
        <v>0.57712761834710391</v>
      </c>
    </row>
    <row r="14" spans="2:6" x14ac:dyDescent="0.2">
      <c r="C14" s="1" t="s">
        <v>245</v>
      </c>
      <c r="D14" s="13">
        <v>0.92613188428869342</v>
      </c>
      <c r="E14" s="13">
        <v>0.8481520282030286</v>
      </c>
      <c r="F14" s="13">
        <v>1.127871700178956</v>
      </c>
    </row>
    <row r="16" spans="2:6" x14ac:dyDescent="0.2">
      <c r="D16" s="26" t="s">
        <v>242</v>
      </c>
      <c r="E16" s="26"/>
      <c r="F16" s="26"/>
    </row>
    <row r="17" spans="3:6" x14ac:dyDescent="0.2">
      <c r="D17" s="2" t="s">
        <v>211</v>
      </c>
      <c r="E17" s="2" t="s">
        <v>212</v>
      </c>
      <c r="F17" s="2" t="s">
        <v>213</v>
      </c>
    </row>
    <row r="18" spans="3:6" x14ac:dyDescent="0.2">
      <c r="C18" s="1" t="s">
        <v>234</v>
      </c>
      <c r="D18" s="13">
        <v>1.0011591108258182</v>
      </c>
      <c r="E18" s="13">
        <v>1.0036607406826195</v>
      </c>
      <c r="F18" s="13">
        <v>1.0197482229178143</v>
      </c>
    </row>
    <row r="19" spans="3:6" x14ac:dyDescent="0.2">
      <c r="C19" s="1" t="s">
        <v>237</v>
      </c>
      <c r="D19" s="13">
        <v>2.2327186448317846</v>
      </c>
      <c r="E19" s="13">
        <v>2.5651005520630692</v>
      </c>
      <c r="F19" s="13">
        <v>2.478030859308606</v>
      </c>
    </row>
    <row r="20" spans="3:6" x14ac:dyDescent="0.2">
      <c r="C20" s="1" t="s">
        <v>244</v>
      </c>
      <c r="D20" s="13">
        <v>0.41444986749024842</v>
      </c>
      <c r="E20" s="13">
        <v>0.384507916013198</v>
      </c>
      <c r="F20" s="13">
        <v>0.36797890714217102</v>
      </c>
    </row>
    <row r="21" spans="3:6" x14ac:dyDescent="0.2">
      <c r="C21" s="1" t="s">
        <v>245</v>
      </c>
      <c r="D21" s="13">
        <v>0.23507850291296173</v>
      </c>
      <c r="E21" s="13">
        <v>0.25168160860901628</v>
      </c>
      <c r="F21" s="13">
        <v>0.34537340074305656</v>
      </c>
    </row>
    <row r="23" spans="3:6" x14ac:dyDescent="0.2">
      <c r="D23" s="26" t="s">
        <v>241</v>
      </c>
      <c r="E23" s="26"/>
      <c r="F23" s="26"/>
    </row>
    <row r="24" spans="3:6" x14ac:dyDescent="0.2">
      <c r="D24" s="2" t="s">
        <v>211</v>
      </c>
      <c r="E24" s="2" t="s">
        <v>212</v>
      </c>
      <c r="F24" s="2" t="s">
        <v>213</v>
      </c>
    </row>
    <row r="25" spans="3:6" x14ac:dyDescent="0.2">
      <c r="C25" s="1" t="s">
        <v>234</v>
      </c>
      <c r="D25" s="13">
        <v>1.0001304460907985</v>
      </c>
      <c r="E25" s="13">
        <v>1.0103824590124726</v>
      </c>
      <c r="F25" s="13">
        <v>1.000001366282204</v>
      </c>
    </row>
    <row r="26" spans="3:6" x14ac:dyDescent="0.2">
      <c r="C26" s="1" t="s">
        <v>237</v>
      </c>
      <c r="D26" s="13">
        <v>2.1133488296590484</v>
      </c>
      <c r="E26" s="13">
        <v>2.2559013330725195</v>
      </c>
      <c r="F26" s="13">
        <v>2.7933799249430602</v>
      </c>
    </row>
    <row r="27" spans="3:6" x14ac:dyDescent="0.2">
      <c r="C27" s="1" t="s">
        <v>244</v>
      </c>
      <c r="D27" s="13">
        <v>0.3404833458468467</v>
      </c>
      <c r="E27" s="13">
        <v>0.64895712271122419</v>
      </c>
      <c r="F27" s="13">
        <v>0.4051248968379576</v>
      </c>
    </row>
    <row r="28" spans="3:6" x14ac:dyDescent="0.2">
      <c r="C28" s="1" t="s">
        <v>245</v>
      </c>
      <c r="D28" s="13">
        <v>0.31881610283733808</v>
      </c>
      <c r="E28" s="13">
        <v>0.55448306154545313</v>
      </c>
      <c r="F28" s="13">
        <v>0.43802307879764191</v>
      </c>
    </row>
    <row r="30" spans="3:6" x14ac:dyDescent="0.2">
      <c r="D30" s="26" t="s">
        <v>240</v>
      </c>
      <c r="E30" s="26"/>
      <c r="F30" s="26"/>
    </row>
    <row r="31" spans="3:6" x14ac:dyDescent="0.2">
      <c r="D31" s="2" t="s">
        <v>211</v>
      </c>
      <c r="E31" s="2" t="s">
        <v>212</v>
      </c>
      <c r="F31" s="2" t="s">
        <v>213</v>
      </c>
    </row>
    <row r="32" spans="3:6" x14ac:dyDescent="0.2">
      <c r="C32" s="1" t="s">
        <v>234</v>
      </c>
      <c r="D32" s="13">
        <v>1.001374316405069</v>
      </c>
      <c r="E32" s="13">
        <v>1.0006873836147367</v>
      </c>
      <c r="F32" s="13">
        <v>1.0014677352545029</v>
      </c>
    </row>
    <row r="33" spans="2:9" x14ac:dyDescent="0.2">
      <c r="C33" s="1" t="s">
        <v>237</v>
      </c>
      <c r="D33" s="13">
        <v>2.3062045207824582</v>
      </c>
      <c r="E33" s="13">
        <v>2.3985672866068288</v>
      </c>
      <c r="F33" s="13">
        <v>2.2924376323260791</v>
      </c>
    </row>
    <row r="34" spans="2:9" x14ac:dyDescent="0.2">
      <c r="C34" s="1" t="s">
        <v>244</v>
      </c>
      <c r="D34" s="13">
        <v>0.57086900313619093</v>
      </c>
      <c r="E34" s="13">
        <v>0.6523435212219999</v>
      </c>
      <c r="F34" s="13">
        <v>0.52266705605008124</v>
      </c>
    </row>
    <row r="35" spans="2:9" x14ac:dyDescent="0.2">
      <c r="C35" s="1" t="s">
        <v>245</v>
      </c>
      <c r="D35" s="13">
        <v>0.33183754737176518</v>
      </c>
      <c r="E35" s="13">
        <v>0.45924147142021587</v>
      </c>
      <c r="F35" s="13">
        <v>0.40899061284103594</v>
      </c>
    </row>
    <row r="37" spans="2:9" x14ac:dyDescent="0.2">
      <c r="B37" s="1" t="s">
        <v>246</v>
      </c>
    </row>
    <row r="38" spans="2:9" x14ac:dyDescent="0.2">
      <c r="D38" s="26" t="s">
        <v>247</v>
      </c>
      <c r="E38" s="26"/>
      <c r="F38" s="26"/>
    </row>
    <row r="39" spans="2:9" x14ac:dyDescent="0.2">
      <c r="C39" s="2" t="s">
        <v>215</v>
      </c>
      <c r="D39" s="1" t="s">
        <v>182</v>
      </c>
      <c r="E39" s="2" t="s">
        <v>206</v>
      </c>
      <c r="F39" s="2" t="s">
        <v>202</v>
      </c>
    </row>
    <row r="40" spans="2:9" x14ac:dyDescent="0.2">
      <c r="C40" s="2">
        <v>0</v>
      </c>
      <c r="D40" s="12">
        <v>100</v>
      </c>
      <c r="E40" s="12">
        <v>100</v>
      </c>
      <c r="F40" s="12">
        <v>100</v>
      </c>
    </row>
    <row r="41" spans="2:9" x14ac:dyDescent="0.2">
      <c r="C41" s="2">
        <v>1</v>
      </c>
      <c r="D41" s="12">
        <v>68.428786114854773</v>
      </c>
      <c r="E41" s="12">
        <v>54.758831789584036</v>
      </c>
      <c r="F41" s="12">
        <v>72.734711808453341</v>
      </c>
    </row>
    <row r="42" spans="2:9" x14ac:dyDescent="0.2">
      <c r="C42" s="2">
        <v>3</v>
      </c>
      <c r="D42" s="12">
        <v>56.916811577066099</v>
      </c>
      <c r="E42" s="12">
        <v>61.402566455804966</v>
      </c>
      <c r="F42" s="12">
        <v>63.452661892264636</v>
      </c>
    </row>
    <row r="43" spans="2:9" x14ac:dyDescent="0.2">
      <c r="C43" s="2">
        <v>6</v>
      </c>
      <c r="D43" s="12">
        <v>66.420719751711999</v>
      </c>
      <c r="E43" s="12">
        <v>66.905291598654472</v>
      </c>
      <c r="F43" s="12">
        <v>67.891670091415349</v>
      </c>
    </row>
    <row r="44" spans="2:9" x14ac:dyDescent="0.2">
      <c r="C44" s="2">
        <v>12</v>
      </c>
      <c r="D44" s="12">
        <v>59.239308930625469</v>
      </c>
      <c r="E44" s="12">
        <v>61.607325313022599</v>
      </c>
      <c r="F44" s="12">
        <v>60.026333476128656</v>
      </c>
    </row>
    <row r="45" spans="2:9" x14ac:dyDescent="0.2">
      <c r="C45" s="2">
        <v>24</v>
      </c>
      <c r="D45" s="12">
        <v>57.969024601566154</v>
      </c>
      <c r="E45" s="12">
        <v>60</v>
      </c>
      <c r="F45" s="12">
        <v>55.242526239131905</v>
      </c>
    </row>
    <row r="47" spans="2:9" x14ac:dyDescent="0.2">
      <c r="B47" s="1" t="s">
        <v>256</v>
      </c>
      <c r="C47" s="20"/>
      <c r="D47" s="24" t="s">
        <v>254</v>
      </c>
      <c r="E47" s="24"/>
      <c r="F47" s="24"/>
      <c r="G47" s="24"/>
      <c r="H47" s="24"/>
      <c r="I47" s="24"/>
    </row>
    <row r="48" spans="2:9" x14ac:dyDescent="0.2">
      <c r="C48" s="20"/>
      <c r="D48" s="24" t="s">
        <v>251</v>
      </c>
      <c r="E48" s="24"/>
      <c r="F48" s="24" t="s">
        <v>252</v>
      </c>
      <c r="G48" s="24"/>
      <c r="H48" s="24" t="s">
        <v>253</v>
      </c>
      <c r="I48" s="24"/>
    </row>
    <row r="49" spans="2:11" x14ac:dyDescent="0.2">
      <c r="C49" s="5" t="s">
        <v>250</v>
      </c>
      <c r="D49" s="20" t="s">
        <v>248</v>
      </c>
      <c r="E49" s="20" t="s">
        <v>249</v>
      </c>
      <c r="F49" s="20" t="s">
        <v>248</v>
      </c>
      <c r="G49" s="20" t="s">
        <v>249</v>
      </c>
      <c r="H49" s="20" t="s">
        <v>248</v>
      </c>
      <c r="I49" s="20" t="s">
        <v>249</v>
      </c>
      <c r="K49" s="1" t="s">
        <v>17</v>
      </c>
    </row>
    <row r="50" spans="2:11" x14ac:dyDescent="0.2">
      <c r="C50" s="5">
        <v>0</v>
      </c>
      <c r="D50" s="21">
        <v>100</v>
      </c>
      <c r="E50" s="21">
        <v>100</v>
      </c>
      <c r="F50" s="21">
        <v>100</v>
      </c>
      <c r="G50" s="21">
        <v>100</v>
      </c>
      <c r="H50" s="21">
        <v>100</v>
      </c>
      <c r="I50" s="21">
        <v>100</v>
      </c>
    </row>
    <row r="51" spans="2:11" x14ac:dyDescent="0.2">
      <c r="C51" s="5">
        <v>1</v>
      </c>
      <c r="D51" s="21">
        <v>62.191517151302676</v>
      </c>
      <c r="E51" s="21">
        <v>72.582107158378335</v>
      </c>
      <c r="F51" s="21">
        <v>67.994245475884014</v>
      </c>
      <c r="G51" s="21">
        <v>48.081471946694897</v>
      </c>
      <c r="H51" s="21">
        <v>45.239568295868565</v>
      </c>
      <c r="I51" s="21">
        <v>68.857018687527159</v>
      </c>
    </row>
    <row r="52" spans="2:11" x14ac:dyDescent="0.2">
      <c r="C52" s="5">
        <v>3</v>
      </c>
      <c r="D52" s="21">
        <v>64.273373008254936</v>
      </c>
      <c r="E52" s="21">
        <v>44.557496640430017</v>
      </c>
      <c r="F52" s="21">
        <v>63.579919739532066</v>
      </c>
      <c r="G52" s="21">
        <v>53.024911032028477</v>
      </c>
      <c r="H52" s="21">
        <v>48.085515913934145</v>
      </c>
      <c r="I52" s="21">
        <v>64.969268020115479</v>
      </c>
    </row>
    <row r="53" spans="2:11" x14ac:dyDescent="0.2">
      <c r="C53" s="5">
        <v>6</v>
      </c>
      <c r="D53" s="21">
        <v>71.555640877967605</v>
      </c>
      <c r="E53" s="21">
        <v>50.092788123120236</v>
      </c>
      <c r="F53" s="21">
        <v>48.027561141818737</v>
      </c>
      <c r="G53" s="21">
        <v>52.570606496554859</v>
      </c>
      <c r="H53" s="21">
        <v>46.834398845122706</v>
      </c>
      <c r="I53" s="21">
        <v>63.157633327124849</v>
      </c>
    </row>
    <row r="54" spans="2:11" x14ac:dyDescent="0.2">
      <c r="C54" s="5">
        <v>24</v>
      </c>
      <c r="D54" s="21">
        <v>48.269021565239647</v>
      </c>
      <c r="E54" s="21">
        <v>29.308248544186338</v>
      </c>
      <c r="F54" s="21">
        <v>55.516014234875442</v>
      </c>
      <c r="G54" s="21">
        <v>42.765200272582717</v>
      </c>
      <c r="H54" s="21">
        <v>47.453083109919575</v>
      </c>
      <c r="I54" s="21">
        <v>66.847954305581425</v>
      </c>
    </row>
    <row r="56" spans="2:11" x14ac:dyDescent="0.2">
      <c r="B56" s="1" t="s">
        <v>336</v>
      </c>
      <c r="D56" s="26" t="s">
        <v>257</v>
      </c>
      <c r="E56" s="26"/>
      <c r="F56" s="26"/>
    </row>
    <row r="57" spans="2:11" x14ac:dyDescent="0.2">
      <c r="D57" s="1" t="s">
        <v>182</v>
      </c>
      <c r="E57" s="2" t="s">
        <v>206</v>
      </c>
      <c r="F57" s="2" t="s">
        <v>202</v>
      </c>
    </row>
    <row r="58" spans="2:11" x14ac:dyDescent="0.2">
      <c r="C58" s="1" t="s">
        <v>255</v>
      </c>
      <c r="D58" s="1">
        <v>100</v>
      </c>
      <c r="E58" s="1">
        <v>100</v>
      </c>
      <c r="F58" s="1">
        <v>100</v>
      </c>
    </row>
    <row r="59" spans="2:11" x14ac:dyDescent="0.2">
      <c r="C59" s="1" t="s">
        <v>258</v>
      </c>
      <c r="D59" s="1">
        <v>69.47019867549669</v>
      </c>
      <c r="E59" s="1">
        <v>75.383846318646007</v>
      </c>
      <c r="F59" s="1">
        <v>52.584773335261367</v>
      </c>
    </row>
  </sheetData>
  <mergeCells count="11">
    <mergeCell ref="D48:E48"/>
    <mergeCell ref="F48:G48"/>
    <mergeCell ref="H48:I48"/>
    <mergeCell ref="D47:I47"/>
    <mergeCell ref="D56:F56"/>
    <mergeCell ref="D38:F38"/>
    <mergeCell ref="D2:F2"/>
    <mergeCell ref="D9:F9"/>
    <mergeCell ref="D16:F16"/>
    <mergeCell ref="D23:F23"/>
    <mergeCell ref="D30:F3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17"/>
  <sheetViews>
    <sheetView tabSelected="1" topLeftCell="A103" workbookViewId="0">
      <selection activeCell="G119" sqref="G119"/>
    </sheetView>
  </sheetViews>
  <sheetFormatPr defaultRowHeight="15" x14ac:dyDescent="0.2"/>
  <cols>
    <col min="1" max="2" width="9" style="1"/>
    <col min="3" max="3" width="23.5" style="1" customWidth="1"/>
    <col min="4" max="16384" width="9" style="1"/>
  </cols>
  <sheetData>
    <row r="2" spans="2:7" x14ac:dyDescent="0.2">
      <c r="B2" s="1" t="s">
        <v>260</v>
      </c>
      <c r="C2" s="2"/>
      <c r="D2" s="26" t="s">
        <v>259</v>
      </c>
      <c r="E2" s="26"/>
      <c r="F2" s="26"/>
      <c r="G2" s="26"/>
    </row>
    <row r="3" spans="2:7" x14ac:dyDescent="0.2">
      <c r="C3" s="2" t="s">
        <v>224</v>
      </c>
      <c r="D3" s="2" t="s">
        <v>211</v>
      </c>
      <c r="E3" s="2" t="s">
        <v>212</v>
      </c>
      <c r="F3" s="2" t="s">
        <v>213</v>
      </c>
      <c r="G3" s="1" t="s">
        <v>219</v>
      </c>
    </row>
    <row r="4" spans="2:7" x14ac:dyDescent="0.2">
      <c r="C4" s="2">
        <v>0</v>
      </c>
      <c r="D4" s="13">
        <v>1.0021319693294544</v>
      </c>
      <c r="E4" s="13">
        <v>1.0000986470759454</v>
      </c>
      <c r="F4" s="13">
        <v>1.0001386204223197</v>
      </c>
      <c r="G4" s="13">
        <v>1.0007695151212341</v>
      </c>
    </row>
    <row r="5" spans="2:7" x14ac:dyDescent="0.2">
      <c r="C5" s="2">
        <v>100</v>
      </c>
      <c r="D5" s="13">
        <v>0.84792783725675758</v>
      </c>
      <c r="E5" s="13">
        <v>0.60729602650661096</v>
      </c>
      <c r="F5" s="13">
        <v>0.68957911448962061</v>
      </c>
      <c r="G5" s="13">
        <v>0.54045593557871274</v>
      </c>
    </row>
    <row r="6" spans="2:7" x14ac:dyDescent="0.2">
      <c r="C6" s="2">
        <v>200</v>
      </c>
      <c r="D6" s="13">
        <v>0.54607903237650268</v>
      </c>
      <c r="E6" s="13">
        <v>0.51115684305177322</v>
      </c>
      <c r="F6" s="13">
        <v>0.49539186933178753</v>
      </c>
      <c r="G6" s="13">
        <v>0.49107311919338414</v>
      </c>
    </row>
    <row r="7" spans="2:7" x14ac:dyDescent="0.2">
      <c r="C7" s="2">
        <v>300</v>
      </c>
      <c r="D7" s="13">
        <v>0.40063559840977436</v>
      </c>
      <c r="E7" s="13">
        <v>0.51503700634016014</v>
      </c>
      <c r="F7" s="13">
        <v>0.44866037522802021</v>
      </c>
      <c r="G7" s="13">
        <v>0.45775819257882988</v>
      </c>
    </row>
    <row r="9" spans="2:7" x14ac:dyDescent="0.2">
      <c r="B9" s="1" t="s">
        <v>262</v>
      </c>
      <c r="C9" s="2"/>
      <c r="D9" s="2" t="s">
        <v>263</v>
      </c>
      <c r="E9" s="2"/>
      <c r="F9" s="2"/>
    </row>
    <row r="10" spans="2:7" x14ac:dyDescent="0.2">
      <c r="C10" s="2" t="s">
        <v>216</v>
      </c>
      <c r="D10" s="2" t="s">
        <v>211</v>
      </c>
      <c r="E10" s="2" t="s">
        <v>212</v>
      </c>
      <c r="F10" s="2" t="s">
        <v>213</v>
      </c>
    </row>
    <row r="11" spans="2:7" x14ac:dyDescent="0.2">
      <c r="C11" s="2">
        <v>0</v>
      </c>
      <c r="D11" s="12">
        <v>1.0032530382817153</v>
      </c>
      <c r="E11" s="12">
        <v>1.0000720837279409</v>
      </c>
      <c r="F11" s="12">
        <v>1.0008089302581544</v>
      </c>
    </row>
    <row r="12" spans="2:7" x14ac:dyDescent="0.2">
      <c r="C12" s="2">
        <v>3</v>
      </c>
      <c r="D12" s="12">
        <v>1.1741323744562471</v>
      </c>
      <c r="E12" s="12">
        <v>0.88009788985773041</v>
      </c>
      <c r="F12" s="12">
        <v>0.66071320242516751</v>
      </c>
    </row>
    <row r="13" spans="2:7" x14ac:dyDescent="0.2">
      <c r="C13" s="2">
        <v>6</v>
      </c>
      <c r="D13" s="12">
        <v>0.91066860859322796</v>
      </c>
      <c r="E13" s="12">
        <v>0.6565972545049954</v>
      </c>
      <c r="F13" s="12">
        <v>0.64413032132368075</v>
      </c>
    </row>
    <row r="14" spans="2:7" x14ac:dyDescent="0.2">
      <c r="C14" s="2">
        <v>12</v>
      </c>
      <c r="D14" s="12">
        <v>0.67199686405944792</v>
      </c>
      <c r="E14" s="12">
        <v>0.43936603500909466</v>
      </c>
      <c r="F14" s="12">
        <v>0.44207157613228459</v>
      </c>
    </row>
    <row r="15" spans="2:7" x14ac:dyDescent="0.2">
      <c r="C15" s="2">
        <v>24</v>
      </c>
      <c r="D15" s="12">
        <v>0.59216417451256564</v>
      </c>
      <c r="E15" s="12">
        <v>0.39983099683185652</v>
      </c>
      <c r="F15" s="12">
        <v>0.18063415697454202</v>
      </c>
    </row>
    <row r="17" spans="2:7" x14ac:dyDescent="0.2">
      <c r="B17" s="1" t="s">
        <v>264</v>
      </c>
      <c r="C17" s="2"/>
      <c r="D17" s="26" t="s">
        <v>261</v>
      </c>
      <c r="E17" s="26"/>
      <c r="F17" s="26"/>
      <c r="G17" s="26"/>
    </row>
    <row r="18" spans="2:7" x14ac:dyDescent="0.2">
      <c r="C18" s="2" t="s">
        <v>224</v>
      </c>
      <c r="D18" s="2" t="s">
        <v>211</v>
      </c>
      <c r="E18" s="2" t="s">
        <v>212</v>
      </c>
      <c r="F18" s="2" t="s">
        <v>213</v>
      </c>
      <c r="G18" s="1" t="s">
        <v>219</v>
      </c>
    </row>
    <row r="19" spans="2:7" x14ac:dyDescent="0.2">
      <c r="C19" s="2">
        <v>0</v>
      </c>
      <c r="D19" s="13">
        <v>1.0014905870729893</v>
      </c>
      <c r="E19" s="13">
        <v>1.0003965433586686</v>
      </c>
      <c r="F19" s="13">
        <v>1.0187456241032065</v>
      </c>
      <c r="G19" s="13">
        <v>1.0007468623251681</v>
      </c>
    </row>
    <row r="20" spans="2:7" x14ac:dyDescent="0.2">
      <c r="C20" s="2">
        <v>100</v>
      </c>
      <c r="D20" s="13">
        <v>1.0717662327659347</v>
      </c>
      <c r="E20" s="13">
        <v>0.60433348679982046</v>
      </c>
      <c r="F20" s="13">
        <v>0.73630894284409965</v>
      </c>
      <c r="G20" s="13">
        <v>0.76813258202763723</v>
      </c>
    </row>
    <row r="21" spans="2:7" x14ac:dyDescent="0.2">
      <c r="C21" s="2">
        <v>200</v>
      </c>
      <c r="D21" s="13">
        <v>0.78367500056390926</v>
      </c>
      <c r="E21" s="13">
        <v>0.60330403206202354</v>
      </c>
      <c r="F21" s="13">
        <v>0.72266688622538899</v>
      </c>
      <c r="G21" s="13">
        <v>0.7594746728810271</v>
      </c>
    </row>
    <row r="22" spans="2:7" x14ac:dyDescent="0.2">
      <c r="C22" s="2">
        <v>300</v>
      </c>
      <c r="D22" s="13">
        <v>0.70233935661520064</v>
      </c>
      <c r="E22" s="13">
        <v>0.78442578568335697</v>
      </c>
      <c r="F22" s="13">
        <v>0.65772851963582324</v>
      </c>
      <c r="G22" s="13">
        <v>0.85293675885504872</v>
      </c>
    </row>
    <row r="24" spans="2:7" x14ac:dyDescent="0.2">
      <c r="B24" s="1" t="s">
        <v>265</v>
      </c>
      <c r="C24" s="2"/>
      <c r="D24" s="2" t="s">
        <v>266</v>
      </c>
      <c r="E24" s="2"/>
      <c r="F24" s="2"/>
    </row>
    <row r="25" spans="2:7" x14ac:dyDescent="0.2">
      <c r="C25" s="2" t="s">
        <v>216</v>
      </c>
      <c r="D25" s="2" t="s">
        <v>211</v>
      </c>
      <c r="E25" s="2" t="s">
        <v>212</v>
      </c>
      <c r="F25" s="2" t="s">
        <v>213</v>
      </c>
    </row>
    <row r="26" spans="2:7" x14ac:dyDescent="0.2">
      <c r="C26" s="2">
        <v>0</v>
      </c>
      <c r="D26" s="12">
        <v>1.0015354658716227</v>
      </c>
      <c r="E26" s="12">
        <v>1.0000018918581719</v>
      </c>
      <c r="F26" s="12">
        <v>1.0010104912178017</v>
      </c>
    </row>
    <row r="27" spans="2:7" x14ac:dyDescent="0.2">
      <c r="C27" s="2">
        <v>3</v>
      </c>
      <c r="D27" s="12">
        <v>1.0636310498442112</v>
      </c>
      <c r="E27" s="12">
        <v>0.88720021098097035</v>
      </c>
      <c r="F27" s="12">
        <v>1.1931488739998493</v>
      </c>
    </row>
    <row r="28" spans="2:7" x14ac:dyDescent="0.2">
      <c r="C28" s="2">
        <v>6</v>
      </c>
      <c r="D28" s="12">
        <v>1.0771260889587835</v>
      </c>
      <c r="E28" s="12">
        <v>0.7825547352295622</v>
      </c>
      <c r="F28" s="12">
        <v>0.46330516054042137</v>
      </c>
    </row>
    <row r="29" spans="2:7" x14ac:dyDescent="0.2">
      <c r="C29" s="2">
        <v>12</v>
      </c>
      <c r="D29" s="12">
        <v>0.69683255414763368</v>
      </c>
      <c r="E29" s="12">
        <v>0.56153518901237742</v>
      </c>
      <c r="F29" s="12">
        <v>0.42982031855607028</v>
      </c>
    </row>
    <row r="30" spans="2:7" x14ac:dyDescent="0.2">
      <c r="C30" s="2">
        <v>24</v>
      </c>
      <c r="D30" s="12">
        <v>0.66046526826005558</v>
      </c>
      <c r="E30" s="12">
        <v>0.42307393246712854</v>
      </c>
      <c r="F30" s="12">
        <v>0.35747802953728125</v>
      </c>
    </row>
    <row r="32" spans="2:7" x14ac:dyDescent="0.2">
      <c r="B32" s="1" t="s">
        <v>267</v>
      </c>
      <c r="D32" s="26" t="s">
        <v>268</v>
      </c>
      <c r="E32" s="26"/>
      <c r="F32" s="26"/>
    </row>
    <row r="33" spans="2:7" x14ac:dyDescent="0.2">
      <c r="C33" s="2" t="s">
        <v>224</v>
      </c>
      <c r="D33" s="2" t="s">
        <v>211</v>
      </c>
      <c r="E33" s="2" t="s">
        <v>212</v>
      </c>
      <c r="F33" s="2" t="s">
        <v>213</v>
      </c>
    </row>
    <row r="34" spans="2:7" x14ac:dyDescent="0.2">
      <c r="C34" s="2">
        <v>0</v>
      </c>
      <c r="D34" s="13">
        <v>100</v>
      </c>
      <c r="E34" s="13">
        <v>100</v>
      </c>
      <c r="F34" s="13">
        <v>100</v>
      </c>
    </row>
    <row r="35" spans="2:7" x14ac:dyDescent="0.2">
      <c r="C35" s="2">
        <v>100</v>
      </c>
      <c r="D35" s="13">
        <v>77.055935340332809</v>
      </c>
      <c r="E35" s="13">
        <v>72.841765843525906</v>
      </c>
      <c r="F35" s="13">
        <v>61.402318807320952</v>
      </c>
    </row>
    <row r="36" spans="2:7" x14ac:dyDescent="0.2">
      <c r="C36" s="2">
        <v>200</v>
      </c>
      <c r="D36" s="13">
        <v>47.430216339517642</v>
      </c>
      <c r="E36" s="13">
        <v>43.488704828771866</v>
      </c>
      <c r="F36" s="13">
        <v>35.691826773341475</v>
      </c>
    </row>
    <row r="37" spans="2:7" x14ac:dyDescent="0.2">
      <c r="C37" s="2">
        <v>300</v>
      </c>
      <c r="D37" s="13">
        <v>25.15662475584282</v>
      </c>
      <c r="E37" s="13">
        <v>30.696566772554757</v>
      </c>
      <c r="F37" s="13">
        <v>21.262717068864269</v>
      </c>
    </row>
    <row r="39" spans="2:7" x14ac:dyDescent="0.2">
      <c r="B39" s="1" t="s">
        <v>269</v>
      </c>
      <c r="D39" s="2" t="s">
        <v>270</v>
      </c>
      <c r="E39" s="2"/>
      <c r="F39" s="2"/>
    </row>
    <row r="40" spans="2:7" x14ac:dyDescent="0.2">
      <c r="C40" s="2" t="s">
        <v>224</v>
      </c>
      <c r="D40" s="2" t="s">
        <v>211</v>
      </c>
      <c r="E40" s="2" t="s">
        <v>212</v>
      </c>
      <c r="F40" s="2" t="s">
        <v>213</v>
      </c>
    </row>
    <row r="41" spans="2:7" x14ac:dyDescent="0.2">
      <c r="C41" s="2">
        <v>0</v>
      </c>
      <c r="D41" s="13">
        <v>1</v>
      </c>
      <c r="E41" s="13">
        <v>1</v>
      </c>
      <c r="F41" s="13">
        <v>1</v>
      </c>
    </row>
    <row r="42" spans="2:7" x14ac:dyDescent="0.2">
      <c r="C42" s="2">
        <v>100</v>
      </c>
      <c r="D42" s="13">
        <v>0.93</v>
      </c>
      <c r="E42" s="13">
        <v>0.78</v>
      </c>
      <c r="F42" s="13">
        <v>0.76</v>
      </c>
    </row>
    <row r="43" spans="2:7" x14ac:dyDescent="0.2">
      <c r="C43" s="2">
        <v>200</v>
      </c>
      <c r="D43" s="13">
        <v>0.51</v>
      </c>
      <c r="E43" s="13">
        <v>0.67</v>
      </c>
      <c r="F43" s="13">
        <v>0.64</v>
      </c>
    </row>
    <row r="44" spans="2:7" x14ac:dyDescent="0.2">
      <c r="C44" s="2">
        <v>300</v>
      </c>
      <c r="D44" s="13">
        <v>0.54</v>
      </c>
      <c r="E44" s="13">
        <v>0.37</v>
      </c>
      <c r="F44" s="13">
        <v>0.64</v>
      </c>
    </row>
    <row r="46" spans="2:7" x14ac:dyDescent="0.2">
      <c r="B46" s="1" t="s">
        <v>271</v>
      </c>
    </row>
    <row r="47" spans="2:7" x14ac:dyDescent="0.2">
      <c r="D47" s="26" t="s">
        <v>272</v>
      </c>
      <c r="E47" s="26"/>
      <c r="F47" s="26"/>
      <c r="G47" s="26"/>
    </row>
    <row r="48" spans="2:7" x14ac:dyDescent="0.2">
      <c r="C48" s="2" t="s">
        <v>224</v>
      </c>
      <c r="D48" s="2" t="s">
        <v>211</v>
      </c>
      <c r="E48" s="2" t="s">
        <v>212</v>
      </c>
      <c r="F48" s="2" t="s">
        <v>213</v>
      </c>
      <c r="G48" s="1" t="s">
        <v>219</v>
      </c>
    </row>
    <row r="49" spans="2:7" x14ac:dyDescent="0.2">
      <c r="C49" s="2">
        <v>0</v>
      </c>
      <c r="D49" s="13">
        <v>1</v>
      </c>
      <c r="E49" s="13">
        <v>1</v>
      </c>
      <c r="F49" s="13">
        <v>1</v>
      </c>
      <c r="G49" s="1">
        <v>1.02</v>
      </c>
    </row>
    <row r="50" spans="2:7" x14ac:dyDescent="0.2">
      <c r="C50" s="2">
        <v>100</v>
      </c>
      <c r="D50" s="13">
        <v>0.82</v>
      </c>
      <c r="E50" s="13">
        <v>0.51</v>
      </c>
      <c r="F50" s="13">
        <v>0.9</v>
      </c>
      <c r="G50" s="1">
        <v>0.67</v>
      </c>
    </row>
    <row r="51" spans="2:7" x14ac:dyDescent="0.2">
      <c r="C51" s="2">
        <v>200</v>
      </c>
      <c r="D51" s="13">
        <v>0.67</v>
      </c>
      <c r="E51" s="13">
        <v>0.44</v>
      </c>
      <c r="F51" s="13">
        <v>0.65</v>
      </c>
      <c r="G51" s="1">
        <v>0.6</v>
      </c>
    </row>
    <row r="52" spans="2:7" x14ac:dyDescent="0.2">
      <c r="C52" s="2">
        <v>300</v>
      </c>
      <c r="D52" s="13">
        <v>0.43</v>
      </c>
      <c r="E52" s="13">
        <v>0.28999999999999998</v>
      </c>
      <c r="F52" s="13">
        <v>0.57999999999999996</v>
      </c>
      <c r="G52" s="1">
        <v>0.54</v>
      </c>
    </row>
    <row r="54" spans="2:7" x14ac:dyDescent="0.2">
      <c r="B54" s="1" t="s">
        <v>273</v>
      </c>
      <c r="D54" s="26" t="s">
        <v>274</v>
      </c>
      <c r="E54" s="26"/>
      <c r="F54" s="26"/>
      <c r="G54" s="26"/>
    </row>
    <row r="55" spans="2:7" x14ac:dyDescent="0.2">
      <c r="C55" s="2" t="s">
        <v>224</v>
      </c>
      <c r="D55" s="2" t="s">
        <v>211</v>
      </c>
      <c r="E55" s="2" t="s">
        <v>212</v>
      </c>
      <c r="F55" s="2" t="s">
        <v>213</v>
      </c>
      <c r="G55" s="19" t="s">
        <v>344</v>
      </c>
    </row>
    <row r="56" spans="2:7" x14ac:dyDescent="0.2">
      <c r="C56" s="2">
        <v>0</v>
      </c>
      <c r="D56" s="16">
        <v>100</v>
      </c>
      <c r="E56" s="16">
        <v>100</v>
      </c>
      <c r="F56" s="16">
        <v>100</v>
      </c>
      <c r="G56" s="16">
        <v>100</v>
      </c>
    </row>
    <row r="57" spans="2:7" x14ac:dyDescent="0.2">
      <c r="C57" s="2">
        <v>100</v>
      </c>
      <c r="D57" s="16">
        <v>93.471088914370043</v>
      </c>
      <c r="E57" s="16">
        <v>37.691273200968226</v>
      </c>
      <c r="F57" s="16">
        <v>85.683461085302298</v>
      </c>
      <c r="G57" s="16">
        <v>101.40045290012492</v>
      </c>
    </row>
    <row r="58" spans="2:7" x14ac:dyDescent="0.2">
      <c r="C58" s="2">
        <v>200</v>
      </c>
      <c r="D58" s="16">
        <v>66.69683709806219</v>
      </c>
      <c r="E58" s="16">
        <v>36.680435617018972</v>
      </c>
      <c r="F58" s="16">
        <v>44.894878151926925</v>
      </c>
      <c r="G58" s="16">
        <v>47.09669733326988</v>
      </c>
    </row>
    <row r="59" spans="2:7" x14ac:dyDescent="0.2">
      <c r="C59" s="2">
        <v>300</v>
      </c>
      <c r="D59" s="16">
        <v>77.211362652617396</v>
      </c>
      <c r="E59" s="16">
        <v>38.798719562796613</v>
      </c>
      <c r="F59" s="16">
        <v>25.612114160652972</v>
      </c>
      <c r="G59" s="16">
        <v>28.710185458148462</v>
      </c>
    </row>
    <row r="61" spans="2:7" x14ac:dyDescent="0.2">
      <c r="B61" s="1" t="s">
        <v>275</v>
      </c>
      <c r="D61" s="27" t="s">
        <v>276</v>
      </c>
      <c r="E61" s="27"/>
      <c r="F61" s="27"/>
    </row>
    <row r="62" spans="2:7" x14ac:dyDescent="0.2">
      <c r="D62" s="2" t="s">
        <v>211</v>
      </c>
      <c r="E62" s="2" t="s">
        <v>212</v>
      </c>
      <c r="F62" s="2" t="s">
        <v>213</v>
      </c>
    </row>
    <row r="63" spans="2:7" x14ac:dyDescent="0.2">
      <c r="C63" s="2" t="s">
        <v>337</v>
      </c>
      <c r="D63" s="13">
        <v>1.0000011789584256</v>
      </c>
      <c r="E63" s="13">
        <v>0.77499204094987473</v>
      </c>
      <c r="F63" s="13">
        <v>0.72416460881472988</v>
      </c>
    </row>
    <row r="64" spans="2:7" x14ac:dyDescent="0.2">
      <c r="C64" s="2" t="s">
        <v>96</v>
      </c>
      <c r="D64" s="13">
        <v>0.64350423899971676</v>
      </c>
      <c r="E64" s="13">
        <v>0.56215694439572639</v>
      </c>
      <c r="F64" s="13">
        <v>0.63807978612993499</v>
      </c>
    </row>
    <row r="65" spans="2:7" x14ac:dyDescent="0.2">
      <c r="C65" s="2" t="s">
        <v>131</v>
      </c>
      <c r="D65" s="13">
        <v>0.53965887368099619</v>
      </c>
      <c r="E65" s="13">
        <v>0.48131844738097057</v>
      </c>
      <c r="F65" s="13">
        <v>0.49266535248984211</v>
      </c>
    </row>
    <row r="67" spans="2:7" x14ac:dyDescent="0.2">
      <c r="B67" s="1" t="s">
        <v>278</v>
      </c>
      <c r="D67" s="27" t="s">
        <v>277</v>
      </c>
      <c r="E67" s="27"/>
      <c r="F67" s="27"/>
    </row>
    <row r="68" spans="2:7" x14ac:dyDescent="0.2">
      <c r="D68" s="2" t="s">
        <v>211</v>
      </c>
      <c r="E68" s="2" t="s">
        <v>212</v>
      </c>
      <c r="F68" s="2" t="s">
        <v>213</v>
      </c>
    </row>
    <row r="69" spans="2:7" x14ac:dyDescent="0.2">
      <c r="C69" s="17" t="s">
        <v>337</v>
      </c>
      <c r="D69" s="13">
        <v>1.0002611203541556</v>
      </c>
      <c r="E69" s="13">
        <v>0.76675505000647726</v>
      </c>
      <c r="F69" s="13">
        <v>0.90634528057485853</v>
      </c>
    </row>
    <row r="70" spans="2:7" x14ac:dyDescent="0.2">
      <c r="C70" s="2" t="s">
        <v>96</v>
      </c>
      <c r="D70" s="13">
        <v>0.50021008293943137</v>
      </c>
      <c r="E70" s="13">
        <v>0.58718983227318855</v>
      </c>
      <c r="F70" s="13">
        <v>0.67798697376591333</v>
      </c>
    </row>
    <row r="71" spans="2:7" x14ac:dyDescent="0.2">
      <c r="C71" s="2" t="s">
        <v>131</v>
      </c>
      <c r="D71" s="13">
        <v>0.67254630047439423</v>
      </c>
      <c r="E71" s="13">
        <v>0.85667408766295894</v>
      </c>
      <c r="F71" s="13">
        <v>0.51863325894959034</v>
      </c>
    </row>
    <row r="72" spans="2:7" x14ac:dyDescent="0.2">
      <c r="F72" s="1" t="s">
        <v>17</v>
      </c>
    </row>
    <row r="73" spans="2:7" x14ac:dyDescent="0.2">
      <c r="D73" s="26" t="s">
        <v>279</v>
      </c>
      <c r="E73" s="26"/>
      <c r="F73" s="26"/>
      <c r="G73" s="26"/>
    </row>
    <row r="74" spans="2:7" x14ac:dyDescent="0.2">
      <c r="B74" s="1" t="s">
        <v>280</v>
      </c>
      <c r="D74" s="2" t="s">
        <v>211</v>
      </c>
      <c r="E74" s="2" t="s">
        <v>212</v>
      </c>
      <c r="F74" s="2" t="s">
        <v>213</v>
      </c>
      <c r="G74" s="2" t="s">
        <v>219</v>
      </c>
    </row>
    <row r="75" spans="2:7" x14ac:dyDescent="0.2">
      <c r="C75" s="1" t="s">
        <v>234</v>
      </c>
      <c r="D75" s="13">
        <v>1.0016068268313045</v>
      </c>
      <c r="E75" s="13">
        <v>1.0039186795635016</v>
      </c>
      <c r="F75" s="13">
        <v>1.000585882515989</v>
      </c>
      <c r="G75" s="13">
        <v>1.002948328834923</v>
      </c>
    </row>
    <row r="76" spans="2:7" x14ac:dyDescent="0.2">
      <c r="C76" s="1" t="s">
        <v>237</v>
      </c>
      <c r="D76" s="13">
        <v>0.59175424093392903</v>
      </c>
      <c r="E76" s="13">
        <v>0.66157678646622398</v>
      </c>
      <c r="F76" s="13">
        <v>0.68832626123715301</v>
      </c>
      <c r="G76" s="13">
        <v>0.71990946532761413</v>
      </c>
    </row>
    <row r="77" spans="2:7" x14ac:dyDescent="0.2">
      <c r="C77" s="1" t="s">
        <v>244</v>
      </c>
      <c r="D77" s="13">
        <v>0.89002043060695579</v>
      </c>
      <c r="E77" s="13">
        <v>1.2364941250654498</v>
      </c>
      <c r="F77" s="13">
        <v>1.5827496947745874</v>
      </c>
      <c r="G77" s="13">
        <v>1.2331609291219172</v>
      </c>
    </row>
    <row r="78" spans="2:7" x14ac:dyDescent="0.2">
      <c r="C78" s="1" t="s">
        <v>245</v>
      </c>
      <c r="D78" s="13">
        <v>0.73084988895907499</v>
      </c>
      <c r="E78" s="13">
        <v>0.75943986486859505</v>
      </c>
      <c r="F78" s="13">
        <v>0.71678881256351301</v>
      </c>
      <c r="G78" s="13">
        <v>0.68447245907527654</v>
      </c>
    </row>
    <row r="80" spans="2:7" x14ac:dyDescent="0.2">
      <c r="D80" s="26" t="s">
        <v>282</v>
      </c>
      <c r="E80" s="26"/>
      <c r="F80" s="26"/>
      <c r="G80" s="26"/>
    </row>
    <row r="81" spans="2:10" x14ac:dyDescent="0.2">
      <c r="D81" s="2" t="s">
        <v>211</v>
      </c>
      <c r="E81" s="2" t="s">
        <v>212</v>
      </c>
      <c r="F81" s="2" t="s">
        <v>213</v>
      </c>
      <c r="G81" s="2" t="s">
        <v>219</v>
      </c>
      <c r="J81" s="1" t="s">
        <v>281</v>
      </c>
    </row>
    <row r="82" spans="2:10" x14ac:dyDescent="0.2">
      <c r="C82" s="1" t="s">
        <v>234</v>
      </c>
      <c r="D82" s="13">
        <v>1.0000707878629218</v>
      </c>
      <c r="E82" s="13">
        <v>1.000149049319887</v>
      </c>
      <c r="F82" s="13">
        <v>1.000145684279955</v>
      </c>
      <c r="G82" s="13">
        <v>1.012564612269965</v>
      </c>
    </row>
    <row r="83" spans="2:10" x14ac:dyDescent="0.2">
      <c r="C83" s="1" t="s">
        <v>237</v>
      </c>
      <c r="D83" s="13">
        <v>0.76778030159281219</v>
      </c>
      <c r="E83" s="13">
        <v>0.85343688260005734</v>
      </c>
      <c r="F83" s="13">
        <v>0.81821208123834965</v>
      </c>
      <c r="G83" s="13">
        <v>0.68787585187157241</v>
      </c>
    </row>
    <row r="84" spans="2:10" x14ac:dyDescent="0.2">
      <c r="C84" s="1" t="s">
        <v>244</v>
      </c>
      <c r="D84" s="13">
        <v>1.0675921564566917</v>
      </c>
      <c r="E84" s="13">
        <v>1.4569855227189201</v>
      </c>
      <c r="F84" s="13">
        <v>1.5732923994968435</v>
      </c>
      <c r="G84" s="13">
        <v>1.5980578849988838</v>
      </c>
    </row>
    <row r="85" spans="2:10" x14ac:dyDescent="0.2">
      <c r="C85" s="1" t="s">
        <v>245</v>
      </c>
      <c r="D85" s="13">
        <v>0.82233219463677254</v>
      </c>
      <c r="E85" s="13">
        <v>0.88825426681480879</v>
      </c>
      <c r="F85" s="13">
        <v>0.91178518921809393</v>
      </c>
      <c r="G85" s="13">
        <v>0.75644195654705992</v>
      </c>
    </row>
    <row r="87" spans="2:10" x14ac:dyDescent="0.2">
      <c r="B87" s="1" t="s">
        <v>283</v>
      </c>
      <c r="E87" s="26" t="s">
        <v>284</v>
      </c>
      <c r="F87" s="26"/>
      <c r="G87" s="26"/>
    </row>
    <row r="88" spans="2:10" x14ac:dyDescent="0.2">
      <c r="E88" s="2" t="s">
        <v>211</v>
      </c>
      <c r="F88" s="2" t="s">
        <v>212</v>
      </c>
      <c r="G88" s="2" t="s">
        <v>213</v>
      </c>
    </row>
    <row r="89" spans="2:10" x14ac:dyDescent="0.2">
      <c r="C89" s="27" t="s">
        <v>286</v>
      </c>
      <c r="D89" s="1" t="s">
        <v>234</v>
      </c>
      <c r="E89" s="13">
        <v>100</v>
      </c>
      <c r="F89" s="13">
        <v>100</v>
      </c>
      <c r="G89" s="13">
        <v>100</v>
      </c>
    </row>
    <row r="90" spans="2:10" x14ac:dyDescent="0.2">
      <c r="C90" s="27"/>
      <c r="D90" s="1" t="s">
        <v>236</v>
      </c>
      <c r="E90" s="13">
        <v>49.821475511139937</v>
      </c>
      <c r="F90" s="13">
        <v>66.726843459743506</v>
      </c>
      <c r="G90" s="13">
        <v>37.494640773333231</v>
      </c>
    </row>
    <row r="91" spans="2:10" x14ac:dyDescent="0.2">
      <c r="C91" s="27" t="s">
        <v>289</v>
      </c>
      <c r="D91" s="1" t="s">
        <v>234</v>
      </c>
      <c r="E91" s="13">
        <v>42.693168589000727</v>
      </c>
      <c r="F91" s="13">
        <v>43.178603803262014</v>
      </c>
      <c r="G91" s="13">
        <v>35.809535064367154</v>
      </c>
    </row>
    <row r="92" spans="2:10" x14ac:dyDescent="0.2">
      <c r="C92" s="27"/>
      <c r="D92" s="1" t="s">
        <v>236</v>
      </c>
      <c r="E92" s="13">
        <v>26.766296785695374</v>
      </c>
      <c r="F92" s="13">
        <v>21.49871010570341</v>
      </c>
      <c r="G92" s="13">
        <v>17.232024615808886</v>
      </c>
    </row>
    <row r="93" spans="2:10" x14ac:dyDescent="0.2">
      <c r="C93" s="27" t="s">
        <v>287</v>
      </c>
      <c r="D93" s="1" t="s">
        <v>234</v>
      </c>
      <c r="E93" s="13">
        <v>18.067662918462961</v>
      </c>
      <c r="F93" s="13">
        <v>16.786306196103649</v>
      </c>
      <c r="G93" s="13">
        <v>10.919070333772266</v>
      </c>
    </row>
    <row r="94" spans="2:10" x14ac:dyDescent="0.2">
      <c r="C94" s="27"/>
      <c r="D94" s="1" t="s">
        <v>236</v>
      </c>
      <c r="E94" s="13">
        <v>15.986690636752158</v>
      </c>
      <c r="F94" s="13">
        <v>13.826695191608209</v>
      </c>
      <c r="G94" s="13">
        <v>4.8864336163139228</v>
      </c>
    </row>
    <row r="95" spans="2:10" x14ac:dyDescent="0.2">
      <c r="C95" s="27" t="s">
        <v>288</v>
      </c>
      <c r="D95" s="1" t="s">
        <v>234</v>
      </c>
      <c r="E95" s="13">
        <v>7.8712463931577217</v>
      </c>
      <c r="F95" s="13">
        <v>14.319415851566465</v>
      </c>
      <c r="G95" s="13">
        <v>15.654225358861417</v>
      </c>
    </row>
    <row r="96" spans="2:10" x14ac:dyDescent="0.2">
      <c r="C96" s="27"/>
      <c r="D96" s="1" t="s">
        <v>236</v>
      </c>
      <c r="E96" s="13">
        <v>7.3214994385110739</v>
      </c>
      <c r="F96" s="13">
        <v>13.877718005273529</v>
      </c>
      <c r="G96" s="13">
        <v>10.216834009710118</v>
      </c>
    </row>
    <row r="98" spans="2:10" x14ac:dyDescent="0.2">
      <c r="B98" s="1" t="s">
        <v>294</v>
      </c>
      <c r="E98" s="26" t="s">
        <v>285</v>
      </c>
      <c r="F98" s="26"/>
      <c r="G98" s="26"/>
    </row>
    <row r="99" spans="2:10" x14ac:dyDescent="0.2">
      <c r="E99" s="2" t="s">
        <v>211</v>
      </c>
      <c r="F99" s="2" t="s">
        <v>212</v>
      </c>
      <c r="G99" s="2" t="s">
        <v>213</v>
      </c>
    </row>
    <row r="100" spans="2:10" x14ac:dyDescent="0.2">
      <c r="C100" s="27" t="s">
        <v>290</v>
      </c>
      <c r="D100" s="1" t="s">
        <v>234</v>
      </c>
      <c r="E100" s="13">
        <v>100</v>
      </c>
      <c r="F100" s="13">
        <v>100</v>
      </c>
      <c r="G100" s="13">
        <v>100</v>
      </c>
    </row>
    <row r="101" spans="2:10" x14ac:dyDescent="0.2">
      <c r="C101" s="27"/>
      <c r="D101" s="1" t="s">
        <v>236</v>
      </c>
      <c r="E101" s="13">
        <v>62.801690000000001</v>
      </c>
      <c r="F101" s="13">
        <v>76.843260000000001</v>
      </c>
      <c r="G101" s="13">
        <v>74.745580000000004</v>
      </c>
    </row>
    <row r="102" spans="2:10" x14ac:dyDescent="0.2">
      <c r="C102" s="27" t="s">
        <v>291</v>
      </c>
      <c r="D102" s="1" t="s">
        <v>234</v>
      </c>
      <c r="E102" s="13">
        <v>5.773981</v>
      </c>
      <c r="F102" s="13">
        <v>12.99794</v>
      </c>
      <c r="G102" s="13">
        <v>9.4935810000000007</v>
      </c>
      <c r="J102" s="1" t="s">
        <v>17</v>
      </c>
    </row>
    <row r="103" spans="2:10" x14ac:dyDescent="0.2">
      <c r="C103" s="27"/>
      <c r="D103" s="1" t="s">
        <v>236</v>
      </c>
      <c r="E103" s="13">
        <v>4.8941249999999998</v>
      </c>
      <c r="F103" s="13">
        <v>13.734640000000001</v>
      </c>
      <c r="G103" s="13">
        <v>9.5547009999999997</v>
      </c>
    </row>
    <row r="104" spans="2:10" x14ac:dyDescent="0.2">
      <c r="C104" s="27" t="s">
        <v>292</v>
      </c>
      <c r="D104" s="1" t="s">
        <v>234</v>
      </c>
      <c r="E104" s="13">
        <v>7.9852740000000004</v>
      </c>
      <c r="F104" s="13">
        <v>13.783480000000001</v>
      </c>
      <c r="G104" s="13">
        <v>7.3736030000000001</v>
      </c>
    </row>
    <row r="105" spans="2:10" x14ac:dyDescent="0.2">
      <c r="C105" s="27"/>
      <c r="D105" s="1" t="s">
        <v>236</v>
      </c>
      <c r="E105" s="13">
        <v>5.8176439999999996</v>
      </c>
      <c r="F105" s="13">
        <v>12.427060000000001</v>
      </c>
      <c r="G105" s="13">
        <v>6.5921609999999999</v>
      </c>
    </row>
    <row r="107" spans="2:10" x14ac:dyDescent="0.2">
      <c r="B107" s="1" t="s">
        <v>295</v>
      </c>
      <c r="D107" s="24" t="s">
        <v>345</v>
      </c>
      <c r="E107" s="24"/>
      <c r="F107" s="24"/>
      <c r="G107" s="24"/>
    </row>
    <row r="108" spans="2:10" x14ac:dyDescent="0.2">
      <c r="D108" s="5" t="s">
        <v>211</v>
      </c>
      <c r="E108" s="5" t="s">
        <v>212</v>
      </c>
      <c r="F108" s="5" t="s">
        <v>213</v>
      </c>
      <c r="G108" s="20" t="s">
        <v>219</v>
      </c>
    </row>
    <row r="109" spans="2:10" x14ac:dyDescent="0.2">
      <c r="C109" s="1" t="s">
        <v>298</v>
      </c>
      <c r="D109" s="22">
        <v>1.0006006263831115</v>
      </c>
      <c r="E109" s="22">
        <v>1.0038970864261429</v>
      </c>
      <c r="F109" s="22">
        <v>1.0000109537080919</v>
      </c>
      <c r="G109" s="22">
        <v>1.00336532930366</v>
      </c>
    </row>
    <row r="110" spans="2:10" x14ac:dyDescent="0.2">
      <c r="C110" s="1" t="s">
        <v>299</v>
      </c>
      <c r="D110" s="22">
        <v>0.39505861431253053</v>
      </c>
      <c r="E110" s="22">
        <v>0.51977706869751172</v>
      </c>
      <c r="F110" s="22">
        <v>0.65455994856830724</v>
      </c>
      <c r="G110" s="22">
        <v>0.54295617067404867</v>
      </c>
    </row>
    <row r="111" spans="2:10" x14ac:dyDescent="0.2">
      <c r="C111" s="1" t="s">
        <v>300</v>
      </c>
      <c r="D111" s="22">
        <v>1.9824362520853487</v>
      </c>
      <c r="E111" s="22">
        <v>2.3774979065140949</v>
      </c>
      <c r="F111" s="22">
        <v>1.3945405684156236</v>
      </c>
      <c r="G111" s="22">
        <v>1.7607592409553501</v>
      </c>
    </row>
    <row r="113" spans="2:7" x14ac:dyDescent="0.2">
      <c r="B113" s="1" t="s">
        <v>301</v>
      </c>
      <c r="D113" s="24" t="s">
        <v>297</v>
      </c>
      <c r="E113" s="24"/>
      <c r="F113" s="24"/>
      <c r="G113" s="24"/>
    </row>
    <row r="114" spans="2:7" x14ac:dyDescent="0.2">
      <c r="D114" s="2" t="s">
        <v>211</v>
      </c>
      <c r="E114" s="2" t="s">
        <v>212</v>
      </c>
      <c r="F114" s="2" t="s">
        <v>213</v>
      </c>
      <c r="G114" s="1" t="s">
        <v>219</v>
      </c>
    </row>
    <row r="115" spans="2:7" x14ac:dyDescent="0.2">
      <c r="C115" s="1" t="s">
        <v>298</v>
      </c>
      <c r="D115" s="22">
        <v>1.0003341216734269</v>
      </c>
      <c r="E115" s="22">
        <v>1.0001427193145722</v>
      </c>
      <c r="F115" s="22">
        <v>1.0006524969894084</v>
      </c>
      <c r="G115" s="22">
        <v>1.0005851321417052</v>
      </c>
    </row>
    <row r="116" spans="2:7" x14ac:dyDescent="0.2">
      <c r="C116" s="1" t="s">
        <v>299</v>
      </c>
      <c r="D116" s="22">
        <v>0.64072184667045273</v>
      </c>
      <c r="E116" s="22">
        <v>0.64981992207880224</v>
      </c>
      <c r="F116" s="22">
        <v>0.73230996254843883</v>
      </c>
      <c r="G116" s="22">
        <v>0.50867928043095745</v>
      </c>
    </row>
    <row r="117" spans="2:7" x14ac:dyDescent="0.2">
      <c r="C117" s="1" t="s">
        <v>300</v>
      </c>
      <c r="D117" s="22">
        <v>1.8334987827545473</v>
      </c>
      <c r="E117" s="22">
        <v>0.93824960137421209</v>
      </c>
      <c r="F117" s="22">
        <v>1.168074069131221</v>
      </c>
      <c r="G117" s="22">
        <v>1.2288574181545178</v>
      </c>
    </row>
  </sheetData>
  <mergeCells count="20">
    <mergeCell ref="D107:G107"/>
    <mergeCell ref="D113:G113"/>
    <mergeCell ref="E87:G87"/>
    <mergeCell ref="E98:G98"/>
    <mergeCell ref="C104:C105"/>
    <mergeCell ref="C102:C103"/>
    <mergeCell ref="C100:C101"/>
    <mergeCell ref="C89:C90"/>
    <mergeCell ref="C91:C92"/>
    <mergeCell ref="C93:C94"/>
    <mergeCell ref="D61:F61"/>
    <mergeCell ref="D67:F67"/>
    <mergeCell ref="D73:G73"/>
    <mergeCell ref="D80:G80"/>
    <mergeCell ref="C95:C96"/>
    <mergeCell ref="D2:G2"/>
    <mergeCell ref="D17:G17"/>
    <mergeCell ref="D32:F32"/>
    <mergeCell ref="D47:G47"/>
    <mergeCell ref="D54:G54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65"/>
  <sheetViews>
    <sheetView topLeftCell="A49" workbookViewId="0">
      <selection activeCell="L66" sqref="L66"/>
    </sheetView>
  </sheetViews>
  <sheetFormatPr defaultRowHeight="15" x14ac:dyDescent="0.2"/>
  <cols>
    <col min="1" max="16384" width="9" style="1"/>
  </cols>
  <sheetData>
    <row r="2" spans="2:6" x14ac:dyDescent="0.2">
      <c r="B2" s="1" t="s">
        <v>321</v>
      </c>
      <c r="D2" s="26" t="s">
        <v>308</v>
      </c>
      <c r="E2" s="26"/>
      <c r="F2" s="26"/>
    </row>
    <row r="3" spans="2:6" x14ac:dyDescent="0.2">
      <c r="D3" s="1" t="s">
        <v>306</v>
      </c>
      <c r="E3" s="1" t="s">
        <v>307</v>
      </c>
      <c r="F3" s="1" t="s">
        <v>203</v>
      </c>
    </row>
    <row r="4" spans="2:6" x14ac:dyDescent="0.2">
      <c r="C4" s="1" t="s">
        <v>234</v>
      </c>
      <c r="D4" s="13">
        <v>100</v>
      </c>
      <c r="E4" s="13">
        <v>100</v>
      </c>
      <c r="F4" s="13">
        <v>100</v>
      </c>
    </row>
    <row r="5" spans="2:6" x14ac:dyDescent="0.2">
      <c r="C5" s="1" t="s">
        <v>302</v>
      </c>
      <c r="D5" s="13">
        <v>82.212502278111899</v>
      </c>
      <c r="E5" s="13">
        <v>78.771836950767607</v>
      </c>
      <c r="F5" s="13">
        <v>79.761760058344493</v>
      </c>
    </row>
    <row r="6" spans="2:6" x14ac:dyDescent="0.2">
      <c r="C6" s="1" t="s">
        <v>303</v>
      </c>
      <c r="D6" s="13">
        <v>107.88226717696374</v>
      </c>
      <c r="E6" s="13">
        <v>90.04764425622021</v>
      </c>
      <c r="F6" s="13">
        <v>106.50297799927071</v>
      </c>
    </row>
    <row r="7" spans="2:6" x14ac:dyDescent="0.2">
      <c r="C7" s="1" t="s">
        <v>304</v>
      </c>
      <c r="D7" s="13">
        <v>109.95990523054493</v>
      </c>
      <c r="E7" s="13">
        <v>97.755426151402858</v>
      </c>
      <c r="F7" s="13">
        <v>103.46420323325636</v>
      </c>
    </row>
    <row r="8" spans="2:6" x14ac:dyDescent="0.2">
      <c r="C8" s="1" t="s">
        <v>305</v>
      </c>
      <c r="D8" s="13">
        <v>109.08511026061601</v>
      </c>
      <c r="E8" s="13">
        <v>94.891476971942822</v>
      </c>
      <c r="F8" s="13">
        <v>103.45204813419228</v>
      </c>
    </row>
    <row r="11" spans="2:6" x14ac:dyDescent="0.2">
      <c r="B11" s="1" t="s">
        <v>309</v>
      </c>
      <c r="D11" s="26" t="s">
        <v>222</v>
      </c>
      <c r="E11" s="26"/>
      <c r="F11" s="26"/>
    </row>
    <row r="12" spans="2:6" x14ac:dyDescent="0.2">
      <c r="D12" s="1" t="s">
        <v>306</v>
      </c>
      <c r="E12" s="1" t="s">
        <v>307</v>
      </c>
      <c r="F12" s="1" t="s">
        <v>203</v>
      </c>
    </row>
    <row r="13" spans="2:6" x14ac:dyDescent="0.2">
      <c r="C13" s="1" t="s">
        <v>234</v>
      </c>
      <c r="D13" s="13">
        <v>1.0000067192430515</v>
      </c>
      <c r="E13" s="13">
        <v>1.0000108432061585</v>
      </c>
      <c r="F13" s="13">
        <v>1.0026626509133325</v>
      </c>
    </row>
    <row r="14" spans="2:6" x14ac:dyDescent="0.2">
      <c r="C14" s="1" t="s">
        <v>302</v>
      </c>
      <c r="D14" s="13">
        <v>4.0181603070414411</v>
      </c>
      <c r="E14" s="13">
        <v>2.5291425131181144</v>
      </c>
      <c r="F14" s="13">
        <v>2.9144625671194531</v>
      </c>
    </row>
    <row r="15" spans="2:6" x14ac:dyDescent="0.2">
      <c r="C15" s="1" t="s">
        <v>303</v>
      </c>
      <c r="D15" s="13">
        <v>1.6974329257699385</v>
      </c>
      <c r="E15" s="13">
        <v>2.5847240365932329</v>
      </c>
      <c r="F15" s="13">
        <v>1.3590909285248403</v>
      </c>
    </row>
    <row r="16" spans="2:6" x14ac:dyDescent="0.2">
      <c r="C16" s="1" t="s">
        <v>304</v>
      </c>
      <c r="D16" s="13">
        <v>2.6972180624018569</v>
      </c>
      <c r="E16" s="13">
        <v>3.0194239146074873</v>
      </c>
      <c r="F16" s="13">
        <v>1.4500882108059301</v>
      </c>
    </row>
    <row r="17" spans="2:10" x14ac:dyDescent="0.2">
      <c r="C17" s="1" t="s">
        <v>305</v>
      </c>
      <c r="D17" s="13">
        <v>1.6930257008643554</v>
      </c>
      <c r="E17" s="13">
        <v>2.7377228311033721</v>
      </c>
      <c r="F17" s="13">
        <v>1.8452344467397612</v>
      </c>
    </row>
    <row r="19" spans="2:10" x14ac:dyDescent="0.2">
      <c r="B19" s="1" t="s">
        <v>338</v>
      </c>
      <c r="D19" s="26" t="s">
        <v>314</v>
      </c>
      <c r="E19" s="26"/>
      <c r="F19" s="26"/>
      <c r="G19" s="26"/>
      <c r="H19" s="26"/>
      <c r="J19" s="1" t="s">
        <v>17</v>
      </c>
    </row>
    <row r="20" spans="2:10" x14ac:dyDescent="0.2">
      <c r="D20" s="1" t="s">
        <v>306</v>
      </c>
      <c r="E20" s="1" t="s">
        <v>307</v>
      </c>
      <c r="F20" s="1" t="s">
        <v>203</v>
      </c>
      <c r="G20" s="1" t="s">
        <v>214</v>
      </c>
      <c r="H20" s="1" t="s">
        <v>315</v>
      </c>
    </row>
    <row r="21" spans="2:10" x14ac:dyDescent="0.2">
      <c r="C21" s="1" t="s">
        <v>234</v>
      </c>
      <c r="D21" s="13">
        <v>1.0017587436826183</v>
      </c>
      <c r="E21" s="13">
        <v>1.0007328568463278</v>
      </c>
      <c r="F21" s="13">
        <v>1.0119821037577517</v>
      </c>
      <c r="G21" s="13">
        <v>1.0027939422301124</v>
      </c>
      <c r="H21" s="13">
        <v>1.0041507767016347</v>
      </c>
    </row>
    <row r="22" spans="2:10" x14ac:dyDescent="0.2">
      <c r="C22" s="1" t="s">
        <v>319</v>
      </c>
      <c r="D22" s="13">
        <v>0.67717153780718964</v>
      </c>
      <c r="E22" s="13">
        <v>0.60286083616979946</v>
      </c>
      <c r="F22" s="13">
        <v>0.74302873446212403</v>
      </c>
      <c r="G22" s="13">
        <v>0.62513789754087623</v>
      </c>
      <c r="H22" s="13">
        <v>0.5296709208372361</v>
      </c>
    </row>
    <row r="23" spans="2:10" x14ac:dyDescent="0.2">
      <c r="C23" s="1" t="s">
        <v>320</v>
      </c>
      <c r="D23" s="13">
        <v>0.64764384249436735</v>
      </c>
      <c r="E23" s="13">
        <v>0.52649845020977692</v>
      </c>
      <c r="F23" s="13">
        <v>0.68266293419070745</v>
      </c>
      <c r="G23" s="13">
        <v>0.64792489172893153</v>
      </c>
      <c r="H23" s="13">
        <v>0.74312934445273304</v>
      </c>
    </row>
    <row r="24" spans="2:10" x14ac:dyDescent="0.2">
      <c r="C24" s="1" t="s">
        <v>311</v>
      </c>
      <c r="D24" s="13">
        <v>2.1786067795293098</v>
      </c>
      <c r="E24" s="13">
        <v>0.87962251212557585</v>
      </c>
      <c r="F24" s="13">
        <v>1.987668929673323</v>
      </c>
      <c r="G24" s="13">
        <v>1.8304314487439679</v>
      </c>
      <c r="H24" s="13">
        <v>1.274648509232752</v>
      </c>
    </row>
    <row r="25" spans="2:10" x14ac:dyDescent="0.2">
      <c r="C25" s="1" t="s">
        <v>312</v>
      </c>
      <c r="D25" s="13">
        <v>1.9935300540864809</v>
      </c>
      <c r="E25" s="13">
        <v>0.87408839723945042</v>
      </c>
      <c r="F25" s="13">
        <v>2.6499946130261565</v>
      </c>
      <c r="G25" s="13">
        <v>1.8671639760745276</v>
      </c>
      <c r="H25" s="13">
        <v>1.6763380817189395</v>
      </c>
    </row>
    <row r="26" spans="2:10" x14ac:dyDescent="0.2">
      <c r="C26" s="1" t="s">
        <v>313</v>
      </c>
      <c r="D26" s="13">
        <v>2.493401903737646</v>
      </c>
      <c r="E26" s="13">
        <v>0.73463048446889201</v>
      </c>
      <c r="F26" s="13">
        <v>2.7850174686991491</v>
      </c>
      <c r="G26" s="13">
        <v>1.2685687317614742</v>
      </c>
      <c r="H26" s="13">
        <v>1.6265891595618651</v>
      </c>
    </row>
    <row r="28" spans="2:10" x14ac:dyDescent="0.2">
      <c r="B28" s="1" t="s">
        <v>322</v>
      </c>
      <c r="D28" s="26" t="s">
        <v>261</v>
      </c>
      <c r="E28" s="26"/>
      <c r="F28" s="26"/>
      <c r="G28" s="26"/>
      <c r="H28" s="26"/>
    </row>
    <row r="29" spans="2:10" x14ac:dyDescent="0.2">
      <c r="D29" s="1" t="s">
        <v>306</v>
      </c>
      <c r="E29" s="1" t="s">
        <v>307</v>
      </c>
      <c r="F29" s="1" t="s">
        <v>203</v>
      </c>
      <c r="G29" s="1" t="s">
        <v>214</v>
      </c>
      <c r="H29" s="1" t="s">
        <v>315</v>
      </c>
    </row>
    <row r="30" spans="2:10" x14ac:dyDescent="0.2">
      <c r="C30" s="1" t="s">
        <v>234</v>
      </c>
      <c r="D30" s="13">
        <v>1.0006103746106494</v>
      </c>
      <c r="E30" s="13">
        <v>1.0216656726953255</v>
      </c>
      <c r="F30" s="13">
        <v>1.0006590252822656</v>
      </c>
      <c r="G30" s="13">
        <v>1.0003764097701113</v>
      </c>
      <c r="H30" s="13">
        <v>1.0000000928178105</v>
      </c>
    </row>
    <row r="31" spans="2:10" x14ac:dyDescent="0.2">
      <c r="C31" s="1" t="s">
        <v>319</v>
      </c>
      <c r="D31" s="13">
        <v>0.61709588071769272</v>
      </c>
      <c r="E31" s="13">
        <v>0.67128790742917865</v>
      </c>
      <c r="F31" s="13">
        <v>0.75148857464155494</v>
      </c>
      <c r="G31" s="13">
        <v>0.67550124681345636</v>
      </c>
      <c r="H31" s="13">
        <v>0.56155815859501124</v>
      </c>
    </row>
    <row r="32" spans="2:10" x14ac:dyDescent="0.2">
      <c r="C32" s="1" t="s">
        <v>320</v>
      </c>
      <c r="D32" s="13">
        <v>0.49599544361680264</v>
      </c>
      <c r="E32" s="13">
        <v>0.61578753634519012</v>
      </c>
      <c r="F32" s="13">
        <v>0.65113842025217084</v>
      </c>
      <c r="G32" s="13">
        <v>0.53752995311412299</v>
      </c>
      <c r="H32" s="13">
        <v>0.48966922920245004</v>
      </c>
    </row>
    <row r="33" spans="2:9" x14ac:dyDescent="0.2">
      <c r="C33" s="1" t="s">
        <v>311</v>
      </c>
      <c r="D33" s="13">
        <v>2.8173162043494324</v>
      </c>
      <c r="E33" s="13">
        <v>1.1720089961272415</v>
      </c>
      <c r="F33" s="13">
        <v>2.887253022291977</v>
      </c>
      <c r="G33" s="13">
        <v>1.7443039295298561</v>
      </c>
      <c r="H33" s="13">
        <v>1.4568300357077706</v>
      </c>
    </row>
    <row r="34" spans="2:9" x14ac:dyDescent="0.2">
      <c r="C34" s="1" t="s">
        <v>312</v>
      </c>
      <c r="D34" s="13">
        <v>3.1818113442707854</v>
      </c>
      <c r="E34" s="13">
        <v>1.2376734663680766</v>
      </c>
      <c r="F34" s="13">
        <v>3.7692518806925142</v>
      </c>
      <c r="G34" s="13">
        <v>1.8570453771460884</v>
      </c>
      <c r="H34" s="13">
        <v>1.8207534560760679</v>
      </c>
    </row>
    <row r="35" spans="2:9" x14ac:dyDescent="0.2">
      <c r="C35" s="1" t="s">
        <v>313</v>
      </c>
      <c r="D35" s="13">
        <v>3.3522824808607368</v>
      </c>
      <c r="E35" s="13">
        <v>0.85113518993474524</v>
      </c>
      <c r="F35" s="13">
        <v>3.9274693420132563</v>
      </c>
      <c r="G35" s="13">
        <v>1.1980816979428237</v>
      </c>
      <c r="H35" s="13">
        <v>0.92329003532764098</v>
      </c>
    </row>
    <row r="38" spans="2:9" x14ac:dyDescent="0.2">
      <c r="B38" s="1" t="s">
        <v>310</v>
      </c>
      <c r="D38" s="26" t="s">
        <v>316</v>
      </c>
      <c r="E38" s="26"/>
      <c r="F38" s="26"/>
    </row>
    <row r="39" spans="2:9" x14ac:dyDescent="0.2">
      <c r="D39" s="1" t="s">
        <v>306</v>
      </c>
      <c r="E39" s="1" t="s">
        <v>307</v>
      </c>
      <c r="F39" s="1" t="s">
        <v>203</v>
      </c>
    </row>
    <row r="40" spans="2:9" x14ac:dyDescent="0.2">
      <c r="C40" s="1" t="s">
        <v>234</v>
      </c>
      <c r="D40" s="13">
        <v>100</v>
      </c>
      <c r="E40" s="13">
        <v>100</v>
      </c>
      <c r="F40" s="13">
        <v>100</v>
      </c>
    </row>
    <row r="41" spans="2:9" x14ac:dyDescent="0.2">
      <c r="C41" s="1" t="s">
        <v>319</v>
      </c>
      <c r="D41" s="13">
        <v>73.279432327100153</v>
      </c>
      <c r="E41" s="13">
        <v>76.897909029522225</v>
      </c>
      <c r="F41" s="13">
        <v>63.3536</v>
      </c>
    </row>
    <row r="42" spans="2:9" x14ac:dyDescent="0.2">
      <c r="C42" s="1" t="s">
        <v>320</v>
      </c>
      <c r="D42" s="13">
        <v>68.982365086553827</v>
      </c>
      <c r="E42" s="13">
        <v>71.586572578982341</v>
      </c>
      <c r="F42" s="13">
        <v>86.529629999999997</v>
      </c>
    </row>
    <row r="43" spans="2:9" x14ac:dyDescent="0.2">
      <c r="C43" s="1" t="s">
        <v>311</v>
      </c>
      <c r="D43" s="13">
        <v>91.352865264607061</v>
      </c>
      <c r="E43" s="13">
        <v>111.1120755191769</v>
      </c>
      <c r="F43" s="13">
        <v>115.6957</v>
      </c>
    </row>
    <row r="44" spans="2:9" x14ac:dyDescent="0.2">
      <c r="C44" s="1" t="s">
        <v>312</v>
      </c>
      <c r="D44" s="13">
        <v>112.17643237260957</v>
      </c>
      <c r="E44" s="13">
        <v>118.56525906202747</v>
      </c>
      <c r="F44" s="13">
        <v>106.3344</v>
      </c>
    </row>
    <row r="45" spans="2:9" x14ac:dyDescent="0.2">
      <c r="C45" s="1" t="s">
        <v>313</v>
      </c>
      <c r="D45" s="13">
        <v>128.92226621644906</v>
      </c>
      <c r="E45" s="13">
        <v>184.88531707728376</v>
      </c>
      <c r="F45" s="13">
        <v>120.42</v>
      </c>
    </row>
    <row r="46" spans="2:9" x14ac:dyDescent="0.2">
      <c r="D46" s="13"/>
      <c r="E46" s="13"/>
      <c r="F46" s="13"/>
    </row>
    <row r="47" spans="2:9" x14ac:dyDescent="0.2">
      <c r="B47" s="1" t="s">
        <v>339</v>
      </c>
      <c r="D47" s="26" t="s">
        <v>317</v>
      </c>
      <c r="E47" s="26"/>
      <c r="F47" s="26"/>
      <c r="I47" s="1" t="s">
        <v>17</v>
      </c>
    </row>
    <row r="48" spans="2:9" x14ac:dyDescent="0.2">
      <c r="D48" s="1" t="s">
        <v>306</v>
      </c>
      <c r="E48" s="1" t="s">
        <v>307</v>
      </c>
      <c r="F48" s="1" t="s">
        <v>203</v>
      </c>
      <c r="I48" s="1" t="s">
        <v>19</v>
      </c>
    </row>
    <row r="49" spans="2:7" x14ac:dyDescent="0.2">
      <c r="C49" s="1" t="s">
        <v>234</v>
      </c>
      <c r="D49" s="13">
        <v>100</v>
      </c>
      <c r="E49" s="13">
        <v>100</v>
      </c>
      <c r="F49" s="13">
        <v>100</v>
      </c>
    </row>
    <row r="50" spans="2:7" x14ac:dyDescent="0.2">
      <c r="C50" s="1" t="s">
        <v>319</v>
      </c>
      <c r="D50" s="13">
        <v>45.615535044850311</v>
      </c>
      <c r="E50" s="13">
        <v>51.719521801264698</v>
      </c>
      <c r="F50" s="13">
        <v>47.670009999999998</v>
      </c>
    </row>
    <row r="51" spans="2:7" x14ac:dyDescent="0.2">
      <c r="C51" s="1" t="s">
        <v>320</v>
      </c>
      <c r="D51" s="13">
        <v>50.448302418406755</v>
      </c>
      <c r="E51" s="13">
        <v>42.053962409870557</v>
      </c>
      <c r="F51" s="13">
        <v>73.307879999999997</v>
      </c>
    </row>
    <row r="52" spans="2:7" x14ac:dyDescent="0.2">
      <c r="C52" s="1" t="s">
        <v>311</v>
      </c>
      <c r="D52" s="13">
        <v>58.117520210314801</v>
      </c>
      <c r="E52" s="13">
        <v>105.7775904209828</v>
      </c>
      <c r="F52" s="13">
        <v>111.42829999999999</v>
      </c>
    </row>
    <row r="53" spans="2:7" x14ac:dyDescent="0.2">
      <c r="C53" s="1" t="s">
        <v>312</v>
      </c>
      <c r="D53" s="13">
        <v>139.71704998184592</v>
      </c>
      <c r="E53" s="13">
        <v>121.97401615699283</v>
      </c>
      <c r="F53" s="13">
        <v>118.8219</v>
      </c>
    </row>
    <row r="54" spans="2:7" x14ac:dyDescent="0.2">
      <c r="C54" s="1" t="s">
        <v>313</v>
      </c>
      <c r="D54" s="13">
        <v>204.5194841277723</v>
      </c>
      <c r="E54" s="13">
        <v>183.25074534711143</v>
      </c>
      <c r="F54" s="13">
        <v>134.40129999999999</v>
      </c>
    </row>
    <row r="56" spans="2:7" x14ac:dyDescent="0.2">
      <c r="B56" s="1" t="s">
        <v>340</v>
      </c>
    </row>
    <row r="57" spans="2:7" x14ac:dyDescent="0.2">
      <c r="D57" s="26" t="s">
        <v>318</v>
      </c>
      <c r="E57" s="26"/>
      <c r="F57" s="26"/>
      <c r="G57" s="26"/>
    </row>
    <row r="58" spans="2:7" x14ac:dyDescent="0.2">
      <c r="D58" s="1" t="s">
        <v>306</v>
      </c>
      <c r="E58" s="1" t="s">
        <v>307</v>
      </c>
      <c r="F58" s="1" t="s">
        <v>203</v>
      </c>
      <c r="G58" s="1" t="s">
        <v>214</v>
      </c>
    </row>
    <row r="59" spans="2:7" x14ac:dyDescent="0.2">
      <c r="C59" s="1" t="s">
        <v>234</v>
      </c>
      <c r="D59" s="1">
        <v>100</v>
      </c>
      <c r="E59" s="1">
        <v>100</v>
      </c>
      <c r="F59" s="1">
        <v>100</v>
      </c>
      <c r="G59" s="1">
        <v>100</v>
      </c>
    </row>
    <row r="60" spans="2:7" x14ac:dyDescent="0.2">
      <c r="C60" s="1" t="s">
        <v>319</v>
      </c>
      <c r="D60" s="1">
        <v>71.072714471150675</v>
      </c>
      <c r="E60" s="1">
        <v>61.118953806195442</v>
      </c>
      <c r="F60" s="1">
        <v>45.046287011492119</v>
      </c>
      <c r="G60" s="1">
        <v>82.331850187913091</v>
      </c>
    </row>
    <row r="61" spans="2:7" x14ac:dyDescent="0.2">
      <c r="C61" s="1" t="s">
        <v>320</v>
      </c>
      <c r="D61" s="1">
        <v>67.960912669108637</v>
      </c>
      <c r="E61" s="1">
        <v>89.232746202200104</v>
      </c>
      <c r="F61" s="1">
        <v>65.027344884885238</v>
      </c>
      <c r="G61" s="1">
        <v>73.80016415395913</v>
      </c>
    </row>
    <row r="62" spans="2:7" x14ac:dyDescent="0.2">
      <c r="D62" s="2"/>
      <c r="E62" s="2"/>
      <c r="F62" s="2"/>
    </row>
    <row r="64" spans="2:7" x14ac:dyDescent="0.2">
      <c r="C64" s="1" t="s">
        <v>296</v>
      </c>
    </row>
    <row r="65" spans="8:8" x14ac:dyDescent="0.2">
      <c r="H65" s="1" t="s">
        <v>19</v>
      </c>
    </row>
  </sheetData>
  <mergeCells count="7">
    <mergeCell ref="D47:F47"/>
    <mergeCell ref="D57:G57"/>
    <mergeCell ref="D2:F2"/>
    <mergeCell ref="D11:F11"/>
    <mergeCell ref="D19:H19"/>
    <mergeCell ref="D28:H28"/>
    <mergeCell ref="D38:F3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 Juan</dc:creator>
  <cp:lastModifiedBy>Lan Xie</cp:lastModifiedBy>
  <dcterms:created xsi:type="dcterms:W3CDTF">2019-02-28T05:01:09Z</dcterms:created>
  <dcterms:modified xsi:type="dcterms:W3CDTF">2019-04-26T09:00:01Z</dcterms:modified>
</cp:coreProperties>
</file>